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prava\Pictures\Paper Figures\Revisions\Revisions_Paper2\"/>
    </mc:Choice>
  </mc:AlternateContent>
  <xr:revisionPtr revIDLastSave="0" documentId="13_ncr:1_{55B0472F-DA39-4008-9D9D-01E8DB13FA95}" xr6:coauthVersionLast="47" xr6:coauthVersionMax="47" xr10:uidLastSave="{00000000-0000-0000-0000-000000000000}"/>
  <bookViews>
    <workbookView xWindow="-120" yWindow="-120" windowWidth="29040" windowHeight="15720" activeTab="1" xr2:uid="{4CD10C4F-1D5B-451E-B96A-3ABD467DB03D}"/>
  </bookViews>
  <sheets>
    <sheet name="Network Density All" sheetId="1" r:id="rId1"/>
    <sheet name="Network_Param_I" sheetId="2" r:id="rId2"/>
    <sheet name="Network_Param_II" sheetId="3" r:id="rId3"/>
    <sheet name="Network_Param_III" sheetId="4" r:id="rId4"/>
    <sheet name="Network_Param_IV" sheetId="5"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77" i="5" l="1"/>
  <c r="M76" i="5"/>
  <c r="M75" i="5"/>
  <c r="M74" i="5"/>
  <c r="M73" i="5"/>
  <c r="M72" i="5"/>
  <c r="M71" i="5"/>
  <c r="M70" i="5"/>
  <c r="M69" i="5"/>
  <c r="M68" i="5"/>
  <c r="M67" i="5"/>
  <c r="M66" i="5"/>
  <c r="M65" i="5"/>
  <c r="M64" i="5"/>
  <c r="M63" i="5"/>
  <c r="M62" i="5"/>
  <c r="M61" i="5"/>
  <c r="M60" i="5"/>
  <c r="M59" i="5"/>
  <c r="M58" i="5"/>
  <c r="M57" i="5"/>
  <c r="M56" i="5"/>
  <c r="M55" i="5"/>
  <c r="M52" i="5"/>
  <c r="M51" i="5"/>
  <c r="M50" i="5"/>
  <c r="M49" i="5"/>
  <c r="M48" i="5"/>
  <c r="M47" i="5"/>
  <c r="M46" i="5"/>
  <c r="M45" i="5"/>
  <c r="M44" i="5"/>
  <c r="M43" i="5"/>
  <c r="M42" i="5"/>
  <c r="M41" i="5"/>
  <c r="M40" i="5"/>
  <c r="M37" i="5"/>
  <c r="M36" i="5"/>
  <c r="M35" i="5"/>
  <c r="M34" i="5"/>
  <c r="M33" i="5"/>
  <c r="M32" i="5"/>
  <c r="M31" i="5"/>
  <c r="M30" i="5"/>
  <c r="M29" i="5"/>
  <c r="M28" i="5"/>
  <c r="M27" i="5"/>
  <c r="M26" i="5"/>
  <c r="M25" i="5"/>
  <c r="M24" i="5"/>
  <c r="M23" i="5"/>
  <c r="M22" i="5"/>
  <c r="M21" i="5"/>
  <c r="M20" i="5"/>
  <c r="M19" i="5"/>
  <c r="M18" i="5"/>
  <c r="M17" i="5"/>
  <c r="M16" i="5"/>
  <c r="M15" i="5"/>
  <c r="M14" i="5"/>
  <c r="M13" i="5"/>
  <c r="M12" i="5"/>
  <c r="M11" i="5"/>
  <c r="M10" i="5"/>
  <c r="M9" i="5"/>
  <c r="M8" i="5"/>
  <c r="M7" i="5"/>
  <c r="M168" i="4"/>
  <c r="M167" i="4"/>
  <c r="M166" i="4"/>
  <c r="M165" i="4"/>
  <c r="M164" i="4"/>
  <c r="M163" i="4"/>
  <c r="M162" i="4"/>
  <c r="M161" i="4"/>
  <c r="M160" i="4"/>
  <c r="M159" i="4"/>
  <c r="M158" i="4"/>
  <c r="M157" i="4"/>
  <c r="M156" i="4"/>
  <c r="M155" i="4"/>
  <c r="M154" i="4"/>
  <c r="M153" i="4"/>
  <c r="M152" i="4"/>
  <c r="M151" i="4"/>
  <c r="M150" i="4"/>
  <c r="M149" i="4"/>
  <c r="M148" i="4"/>
  <c r="M147" i="4"/>
  <c r="M146" i="4"/>
  <c r="M145" i="4"/>
  <c r="M144" i="4"/>
  <c r="M143" i="4"/>
  <c r="M142" i="4"/>
  <c r="M141" i="4"/>
  <c r="M140" i="4"/>
  <c r="M139" i="4"/>
  <c r="M138" i="4"/>
  <c r="M137" i="4"/>
  <c r="M136" i="4"/>
  <c r="M135" i="4"/>
  <c r="M134" i="4"/>
  <c r="M133" i="4"/>
  <c r="M132" i="4"/>
  <c r="M131" i="4"/>
  <c r="M130" i="4"/>
  <c r="M129" i="4"/>
  <c r="M128" i="4"/>
  <c r="M127" i="4"/>
  <c r="M126" i="4"/>
  <c r="M125" i="4"/>
  <c r="M122" i="4"/>
  <c r="M121" i="4"/>
  <c r="M120" i="4"/>
  <c r="M119" i="4"/>
  <c r="M118" i="4"/>
  <c r="M117" i="4"/>
  <c r="M116" i="4"/>
  <c r="M115" i="4"/>
  <c r="M114" i="4"/>
  <c r="M113" i="4"/>
  <c r="M112" i="4"/>
  <c r="M111" i="4"/>
  <c r="M110" i="4"/>
  <c r="M109" i="4"/>
  <c r="M108" i="4"/>
  <c r="M107" i="4"/>
  <c r="M106" i="4"/>
  <c r="M105" i="4"/>
  <c r="M104" i="4"/>
  <c r="M103" i="4"/>
  <c r="M102" i="4"/>
  <c r="M101" i="4"/>
  <c r="M100" i="4"/>
  <c r="M99" i="4"/>
  <c r="M98" i="4"/>
  <c r="M97" i="4"/>
  <c r="M96" i="4"/>
  <c r="M95" i="4"/>
  <c r="M94" i="4"/>
  <c r="M93" i="4"/>
  <c r="M92" i="4"/>
  <c r="M91" i="4"/>
  <c r="M90" i="4"/>
  <c r="M89" i="4"/>
  <c r="M88" i="4"/>
  <c r="M87" i="4"/>
  <c r="M86" i="4"/>
  <c r="M85" i="4"/>
  <c r="M84" i="4"/>
  <c r="M83" i="4"/>
  <c r="M82" i="4"/>
  <c r="M81" i="4"/>
  <c r="M80" i="4"/>
  <c r="M79" i="4"/>
  <c r="M78" i="4"/>
  <c r="M77" i="4"/>
  <c r="M76" i="4"/>
  <c r="M75" i="4"/>
  <c r="M72" i="4"/>
  <c r="M71" i="4"/>
  <c r="M70" i="4"/>
  <c r="M69" i="4"/>
  <c r="M68" i="4"/>
  <c r="M67" i="4"/>
  <c r="M66" i="4"/>
  <c r="M65" i="4"/>
  <c r="M64" i="4"/>
  <c r="M63" i="4"/>
  <c r="M62" i="4"/>
  <c r="M61" i="4"/>
  <c r="M60" i="4"/>
  <c r="M59" i="4"/>
  <c r="M58" i="4"/>
  <c r="M57" i="4"/>
  <c r="M56" i="4"/>
  <c r="M55" i="4"/>
  <c r="M54" i="4"/>
  <c r="M53" i="4"/>
  <c r="M52" i="4"/>
  <c r="M51" i="4"/>
  <c r="M50" i="4"/>
  <c r="M49" i="4"/>
  <c r="M48" i="4"/>
  <c r="M47" i="4"/>
  <c r="M46" i="4"/>
  <c r="M45" i="4"/>
  <c r="M44" i="4"/>
  <c r="M43" i="4"/>
  <c r="M42" i="4"/>
  <c r="M41" i="4"/>
  <c r="M40" i="4"/>
  <c r="M39" i="4"/>
  <c r="M38" i="4"/>
  <c r="M37" i="4"/>
  <c r="M36" i="4"/>
  <c r="M35" i="4"/>
  <c r="M34" i="4"/>
  <c r="M33" i="4"/>
  <c r="M32" i="4"/>
  <c r="M31" i="4"/>
  <c r="M30" i="4"/>
  <c r="M29" i="4"/>
  <c r="M28" i="4"/>
  <c r="M27" i="4"/>
  <c r="M26" i="4"/>
  <c r="M25" i="4"/>
  <c r="M24" i="4"/>
  <c r="M23" i="4"/>
  <c r="M22" i="4"/>
  <c r="M21" i="4"/>
  <c r="M20" i="4"/>
  <c r="M19" i="4"/>
  <c r="M18" i="4"/>
  <c r="M17" i="4"/>
  <c r="M16" i="4"/>
  <c r="M15" i="4"/>
  <c r="M14" i="4"/>
  <c r="M13" i="4"/>
  <c r="M12" i="4"/>
  <c r="M11" i="4"/>
  <c r="M10" i="4"/>
  <c r="M9" i="4"/>
  <c r="M8" i="4"/>
  <c r="M7" i="4"/>
  <c r="M7" i="3"/>
  <c r="M402" i="3"/>
  <c r="M401" i="3"/>
  <c r="M400" i="3"/>
  <c r="M399" i="3"/>
  <c r="M398" i="3"/>
  <c r="M397" i="3"/>
  <c r="M396" i="3"/>
  <c r="M395" i="3"/>
  <c r="M394" i="3"/>
  <c r="M393" i="3"/>
  <c r="M392" i="3"/>
  <c r="M391" i="3"/>
  <c r="M390" i="3"/>
  <c r="M389" i="3"/>
  <c r="M388" i="3"/>
  <c r="M387" i="3"/>
  <c r="M386" i="3"/>
  <c r="M385" i="3"/>
  <c r="M384" i="3"/>
  <c r="M383" i="3"/>
  <c r="M382" i="3"/>
  <c r="M381" i="3"/>
  <c r="M380" i="3"/>
  <c r="M379" i="3"/>
  <c r="M378" i="3"/>
  <c r="M377" i="3"/>
  <c r="M376" i="3"/>
  <c r="M375" i="3"/>
  <c r="M374" i="3"/>
  <c r="M373" i="3"/>
  <c r="M372" i="3"/>
  <c r="M371" i="3"/>
  <c r="M370" i="3"/>
  <c r="M369" i="3"/>
  <c r="M368" i="3"/>
  <c r="M367" i="3"/>
  <c r="M366" i="3"/>
  <c r="M365" i="3"/>
  <c r="M364" i="3"/>
  <c r="M363" i="3"/>
  <c r="M362" i="3"/>
  <c r="M361" i="3"/>
  <c r="M360" i="3"/>
  <c r="M359" i="3"/>
  <c r="M358" i="3"/>
  <c r="M357" i="3"/>
  <c r="M356" i="3"/>
  <c r="M355" i="3"/>
  <c r="M354" i="3"/>
  <c r="M353" i="3"/>
  <c r="M352" i="3"/>
  <c r="M351" i="3"/>
  <c r="M350" i="3"/>
  <c r="M349" i="3"/>
  <c r="M348" i="3"/>
  <c r="M347" i="3"/>
  <c r="M346" i="3"/>
  <c r="M345" i="3"/>
  <c r="M344" i="3"/>
  <c r="M343" i="3"/>
  <c r="M342" i="3"/>
  <c r="M341" i="3"/>
  <c r="M340" i="3"/>
  <c r="M339" i="3"/>
  <c r="M338" i="3"/>
  <c r="M337" i="3"/>
  <c r="M336" i="3"/>
  <c r="M335" i="3"/>
  <c r="M334" i="3"/>
  <c r="M333" i="3"/>
  <c r="M332" i="3"/>
  <c r="M331" i="3"/>
  <c r="M330" i="3"/>
  <c r="M329" i="3"/>
  <c r="M328" i="3"/>
  <c r="M327" i="3"/>
  <c r="M326" i="3"/>
  <c r="M325" i="3"/>
  <c r="M324" i="3"/>
  <c r="M323" i="3"/>
  <c r="M322" i="3"/>
  <c r="M321" i="3"/>
  <c r="M320" i="3"/>
  <c r="M319" i="3"/>
  <c r="M318" i="3"/>
  <c r="M317" i="3"/>
  <c r="M316" i="3"/>
  <c r="M315" i="3"/>
  <c r="M314" i="3"/>
  <c r="M313" i="3"/>
  <c r="M312" i="3"/>
  <c r="M311" i="3"/>
  <c r="M310" i="3"/>
  <c r="M309" i="3"/>
  <c r="M308" i="3"/>
  <c r="M307" i="3"/>
  <c r="M306" i="3"/>
  <c r="M305" i="3"/>
  <c r="M304" i="3"/>
  <c r="M303" i="3"/>
  <c r="M302" i="3"/>
  <c r="M301" i="3"/>
  <c r="M300" i="3"/>
  <c r="M299" i="3"/>
  <c r="M298" i="3"/>
  <c r="M297" i="3"/>
  <c r="M296" i="3"/>
  <c r="M295" i="3"/>
  <c r="M294" i="3"/>
  <c r="M293" i="3"/>
  <c r="M292" i="3"/>
  <c r="M291" i="3"/>
  <c r="M290" i="3"/>
  <c r="M289" i="3"/>
  <c r="M288" i="3"/>
  <c r="M287" i="3"/>
  <c r="M286" i="3"/>
  <c r="M285" i="3"/>
  <c r="M284" i="3"/>
  <c r="M283" i="3"/>
  <c r="M282" i="3"/>
  <c r="M281" i="3"/>
  <c r="M280" i="3"/>
  <c r="M277" i="3"/>
  <c r="M276" i="3"/>
  <c r="M275" i="3"/>
  <c r="M274" i="3"/>
  <c r="M273" i="3"/>
  <c r="M272" i="3"/>
  <c r="M271" i="3"/>
  <c r="M270" i="3"/>
  <c r="M269" i="3"/>
  <c r="M268" i="3"/>
  <c r="M267" i="3"/>
  <c r="M266" i="3"/>
  <c r="M265" i="3"/>
  <c r="M264" i="3"/>
  <c r="M263" i="3"/>
  <c r="M262" i="3"/>
  <c r="M261" i="3"/>
  <c r="M260" i="3"/>
  <c r="M259" i="3"/>
  <c r="M258" i="3"/>
  <c r="M257" i="3"/>
  <c r="M256" i="3"/>
  <c r="M255" i="3"/>
  <c r="M254" i="3"/>
  <c r="M253" i="3"/>
  <c r="M252" i="3"/>
  <c r="M251" i="3"/>
  <c r="M250" i="3"/>
  <c r="M249" i="3"/>
  <c r="M248" i="3"/>
  <c r="M247" i="3"/>
  <c r="M246" i="3"/>
  <c r="M245" i="3"/>
  <c r="M244" i="3"/>
  <c r="M243" i="3"/>
  <c r="M242" i="3"/>
  <c r="M241" i="3"/>
  <c r="M240" i="3"/>
  <c r="M239" i="3"/>
  <c r="M238" i="3"/>
  <c r="M237" i="3"/>
  <c r="M236" i="3"/>
  <c r="M235" i="3"/>
  <c r="M234" i="3"/>
  <c r="M233" i="3"/>
  <c r="M232" i="3"/>
  <c r="M231" i="3"/>
  <c r="M230" i="3"/>
  <c r="M229" i="3"/>
  <c r="M228" i="3"/>
  <c r="M227" i="3"/>
  <c r="M226" i="3"/>
  <c r="M225" i="3"/>
  <c r="M224" i="3"/>
  <c r="M223" i="3"/>
  <c r="M222" i="3"/>
  <c r="M221" i="3"/>
  <c r="M220" i="3"/>
  <c r="M219" i="3"/>
  <c r="M218" i="3"/>
  <c r="M217" i="3"/>
  <c r="M216" i="3"/>
  <c r="M215" i="3"/>
  <c r="M214" i="3"/>
  <c r="M213" i="3"/>
  <c r="M212" i="3"/>
  <c r="M211" i="3"/>
  <c r="M210" i="3"/>
  <c r="M209" i="3"/>
  <c r="M208" i="3"/>
  <c r="M207" i="3"/>
  <c r="M206" i="3"/>
  <c r="M205" i="3"/>
  <c r="M204" i="3"/>
  <c r="M203" i="3"/>
  <c r="M202" i="3"/>
  <c r="M201" i="3"/>
  <c r="M200" i="3"/>
  <c r="M199" i="3"/>
  <c r="M198" i="3"/>
  <c r="M197" i="3"/>
  <c r="M196" i="3"/>
  <c r="M195" i="3"/>
  <c r="M194" i="3"/>
  <c r="M193" i="3"/>
  <c r="M192" i="3"/>
  <c r="M191" i="3"/>
  <c r="M190" i="3"/>
  <c r="M189" i="3"/>
  <c r="M188" i="3"/>
  <c r="M187" i="3"/>
  <c r="M186" i="3"/>
  <c r="M185" i="3"/>
  <c r="M184" i="3"/>
  <c r="M183" i="3"/>
  <c r="M182" i="3"/>
  <c r="M181" i="3"/>
  <c r="M180" i="3"/>
  <c r="M179" i="3"/>
  <c r="M178" i="3"/>
  <c r="M177" i="3"/>
  <c r="M176" i="3"/>
  <c r="M175" i="3"/>
  <c r="M174" i="3"/>
  <c r="M173" i="3"/>
  <c r="M172" i="3"/>
  <c r="M169" i="3"/>
  <c r="M168" i="3"/>
  <c r="M167" i="3"/>
  <c r="M166" i="3"/>
  <c r="M165" i="3"/>
  <c r="M164" i="3"/>
  <c r="M163" i="3"/>
  <c r="M162" i="3"/>
  <c r="M161" i="3"/>
  <c r="M160" i="3"/>
  <c r="M159" i="3"/>
  <c r="M158" i="3"/>
  <c r="M157" i="3"/>
  <c r="M156" i="3"/>
  <c r="M155" i="3"/>
  <c r="M154" i="3"/>
  <c r="M153" i="3"/>
  <c r="M152" i="3"/>
  <c r="M151" i="3"/>
  <c r="M150" i="3"/>
  <c r="M149" i="3"/>
  <c r="M148" i="3"/>
  <c r="M147" i="3"/>
  <c r="M146" i="3"/>
  <c r="M145" i="3"/>
  <c r="M144" i="3"/>
  <c r="M143" i="3"/>
  <c r="M142" i="3"/>
  <c r="M141" i="3"/>
  <c r="M140" i="3"/>
  <c r="M139" i="3"/>
  <c r="M138" i="3"/>
  <c r="M137" i="3"/>
  <c r="M136" i="3"/>
  <c r="M135" i="3"/>
  <c r="M134" i="3"/>
  <c r="M133" i="3"/>
  <c r="M132" i="3"/>
  <c r="M131" i="3"/>
  <c r="M130" i="3"/>
  <c r="M129" i="3"/>
  <c r="M128" i="3"/>
  <c r="M127" i="3"/>
  <c r="M126" i="3"/>
  <c r="M125" i="3"/>
  <c r="M124" i="3"/>
  <c r="M123" i="3"/>
  <c r="M122" i="3"/>
  <c r="M121" i="3"/>
  <c r="M120" i="3"/>
  <c r="M119" i="3"/>
  <c r="M118" i="3"/>
  <c r="M117" i="3"/>
  <c r="M116" i="3"/>
  <c r="M115" i="3"/>
  <c r="M114" i="3"/>
  <c r="M113" i="3"/>
  <c r="M112" i="3"/>
  <c r="M111" i="3"/>
  <c r="M110" i="3"/>
  <c r="M109" i="3"/>
  <c r="M108" i="3"/>
  <c r="M107" i="3"/>
  <c r="M106" i="3"/>
  <c r="M105" i="3"/>
  <c r="M104" i="3"/>
  <c r="M103" i="3"/>
  <c r="M102" i="3"/>
  <c r="M101" i="3"/>
  <c r="M100" i="3"/>
  <c r="M99" i="3"/>
  <c r="M98" i="3"/>
  <c r="M97" i="3"/>
  <c r="M96" i="3"/>
  <c r="M95" i="3"/>
  <c r="M94" i="3"/>
  <c r="M93" i="3"/>
  <c r="M92" i="3"/>
  <c r="M91" i="3"/>
  <c r="M90" i="3"/>
  <c r="M89" i="3"/>
  <c r="M88" i="3"/>
  <c r="M87" i="3"/>
  <c r="M86" i="3"/>
  <c r="M85" i="3"/>
  <c r="M84" i="3"/>
  <c r="M83" i="3"/>
  <c r="M82" i="3"/>
  <c r="M81" i="3"/>
  <c r="M80" i="3"/>
  <c r="M79" i="3"/>
  <c r="M78" i="3"/>
  <c r="M77" i="3"/>
  <c r="M76" i="3"/>
  <c r="M75" i="3"/>
  <c r="M74" i="3"/>
  <c r="M73" i="3"/>
  <c r="M72" i="3"/>
  <c r="M71" i="3"/>
  <c r="M70" i="3"/>
  <c r="M69" i="3"/>
  <c r="M68" i="3"/>
  <c r="M67" i="3"/>
  <c r="M66" i="3"/>
  <c r="M65" i="3"/>
  <c r="M64" i="3"/>
  <c r="M63" i="3"/>
  <c r="M62" i="3"/>
  <c r="M61" i="3"/>
  <c r="M60" i="3"/>
  <c r="M59" i="3"/>
  <c r="M58" i="3"/>
  <c r="M57" i="3"/>
  <c r="M56"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88" i="2"/>
  <c r="M87" i="2"/>
  <c r="M86" i="2"/>
  <c r="M85" i="2"/>
  <c r="M84" i="2"/>
  <c r="M83" i="2"/>
  <c r="M82" i="2"/>
  <c r="M81" i="2"/>
  <c r="M80" i="2"/>
  <c r="M79" i="2"/>
  <c r="M78" i="2"/>
  <c r="M77" i="2"/>
  <c r="M76" i="2"/>
  <c r="M75" i="2"/>
  <c r="M74" i="2"/>
  <c r="M73" i="2"/>
  <c r="M72" i="2"/>
  <c r="M71" i="2"/>
  <c r="M70" i="2"/>
  <c r="M69" i="2"/>
  <c r="M68" i="2"/>
  <c r="M67" i="2"/>
  <c r="M66" i="2"/>
  <c r="M63" i="2"/>
  <c r="M62" i="2"/>
  <c r="M61" i="2"/>
  <c r="M60" i="2"/>
  <c r="M59" i="2"/>
  <c r="M58" i="2"/>
  <c r="M57" i="2"/>
  <c r="M56" i="2"/>
  <c r="M55" i="2"/>
  <c r="M54" i="2"/>
  <c r="M53" i="2"/>
  <c r="M52" i="2"/>
  <c r="M51" i="2"/>
  <c r="M50"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alcChain>
</file>

<file path=xl/sharedStrings.xml><?xml version="1.0" encoding="utf-8"?>
<sst xmlns="http://schemas.openxmlformats.org/spreadsheetml/2006/main" count="869" uniqueCount="261">
  <si>
    <t>Stage I</t>
  </si>
  <si>
    <t>Stage II</t>
  </si>
  <si>
    <t>Stage III</t>
  </si>
  <si>
    <t>Stage IV</t>
  </si>
  <si>
    <t>ON</t>
  </si>
  <si>
    <t>DD</t>
  </si>
  <si>
    <t>DP</t>
  </si>
  <si>
    <t>With Pseudogenes</t>
  </si>
  <si>
    <t>Without Pseudogenes</t>
  </si>
  <si>
    <t>Stage-ESCA</t>
  </si>
  <si>
    <t>Gene_Name</t>
  </si>
  <si>
    <t>Subgraph</t>
  </si>
  <si>
    <t>Subgraph Rank</t>
  </si>
  <si>
    <t>Degree</t>
  </si>
  <si>
    <t>Degree Rank</t>
  </si>
  <si>
    <t>Eigenvector</t>
  </si>
  <si>
    <t>Eigenvector Rank</t>
  </si>
  <si>
    <t>Betweenness</t>
  </si>
  <si>
    <t>Betweenness Rank</t>
  </si>
  <si>
    <t>Closeness</t>
  </si>
  <si>
    <t>Closeness Rank</t>
  </si>
  <si>
    <t>Average Rank</t>
  </si>
  <si>
    <t>GINS1</t>
  </si>
  <si>
    <t>CCNA2</t>
  </si>
  <si>
    <t>ZEB1</t>
  </si>
  <si>
    <t>AOC4P</t>
  </si>
  <si>
    <t>CHEK1</t>
  </si>
  <si>
    <t>CCNB1</t>
  </si>
  <si>
    <t>GINS2</t>
  </si>
  <si>
    <t>CDH2</t>
  </si>
  <si>
    <t>KIF14</t>
  </si>
  <si>
    <t>MIR133A1</t>
  </si>
  <si>
    <t>CARD14</t>
  </si>
  <si>
    <t>CCT8P1</t>
  </si>
  <si>
    <t>KRT16</t>
  </si>
  <si>
    <t>CDH13</t>
  </si>
  <si>
    <t>SFN</t>
  </si>
  <si>
    <t>POU3F1</t>
  </si>
  <si>
    <t>HMGA2</t>
  </si>
  <si>
    <t>NCAM1</t>
  </si>
  <si>
    <t>MIR490</t>
  </si>
  <si>
    <t>IQGAP3</t>
  </si>
  <si>
    <t>SERPINB5</t>
  </si>
  <si>
    <t>CDC25C</t>
  </si>
  <si>
    <t>BTD</t>
  </si>
  <si>
    <t>SIGLEC17P</t>
  </si>
  <si>
    <t>IL6</t>
  </si>
  <si>
    <t>CMAHP</t>
  </si>
  <si>
    <t>CCNE1</t>
  </si>
  <si>
    <t>FZD2</t>
  </si>
  <si>
    <t>GRHL1</t>
  </si>
  <si>
    <t>MXD1</t>
  </si>
  <si>
    <t>MYLK</t>
  </si>
  <si>
    <t>KLF15</t>
  </si>
  <si>
    <t>LCE3E</t>
  </si>
  <si>
    <t>LYPD3</t>
  </si>
  <si>
    <t>S100A16</t>
  </si>
  <si>
    <t>IL1RN</t>
  </si>
  <si>
    <t>XDH</t>
  </si>
  <si>
    <t>CSF2</t>
  </si>
  <si>
    <t>MMP9</t>
  </si>
  <si>
    <t>ALPI</t>
  </si>
  <si>
    <t>MTTP</t>
  </si>
  <si>
    <t>Eigenvector Vector</t>
  </si>
  <si>
    <r>
      <rPr>
        <b/>
        <sz val="11"/>
        <color theme="1"/>
        <rFont val="Calibri"/>
        <family val="2"/>
        <scheme val="minor"/>
      </rPr>
      <t>Table S6. A)</t>
    </r>
    <r>
      <rPr>
        <sz val="11"/>
        <color theme="1"/>
        <rFont val="Calibri"/>
        <family val="2"/>
        <scheme val="minor"/>
      </rPr>
      <t xml:space="preserve"> Table indicating the network density of Gene Regulatory Networks (GRNs) for ON, DD and DP with and without pseudogenes. ON; Original Network, DD; Degree of Differentiation and DP; Degree of Pleiotropy</t>
    </r>
  </si>
  <si>
    <t>WNT3A</t>
  </si>
  <si>
    <t>FZD6</t>
  </si>
  <si>
    <t>MUC1</t>
  </si>
  <si>
    <t>TP63</t>
  </si>
  <si>
    <t>SOX2</t>
  </si>
  <si>
    <t>KRT17P2</t>
  </si>
  <si>
    <t>CHEK2</t>
  </si>
  <si>
    <t>TP73</t>
  </si>
  <si>
    <t>SNAI2</t>
  </si>
  <si>
    <t>TFAP2A</t>
  </si>
  <si>
    <t>MSN</t>
  </si>
  <si>
    <t>EGFR</t>
  </si>
  <si>
    <t>KRT17P1</t>
  </si>
  <si>
    <t>SH3BGRL2</t>
  </si>
  <si>
    <t>IL1RAP</t>
  </si>
  <si>
    <t>MCM5</t>
  </si>
  <si>
    <t>CCND1</t>
  </si>
  <si>
    <t>S1PR5</t>
  </si>
  <si>
    <t>SYTL2</t>
  </si>
  <si>
    <t>TENM2</t>
  </si>
  <si>
    <t>C2CD4B</t>
  </si>
  <si>
    <t>GPR87</t>
  </si>
  <si>
    <t>NTRK2</t>
  </si>
  <si>
    <t>WNT7B</t>
  </si>
  <si>
    <t>SOCS1</t>
  </si>
  <si>
    <t>IFI16</t>
  </si>
  <si>
    <t>VILL</t>
  </si>
  <si>
    <t>FBP1</t>
  </si>
  <si>
    <t>FADS1</t>
  </si>
  <si>
    <t>JAG2</t>
  </si>
  <si>
    <t>SLAIN1</t>
  </si>
  <si>
    <t>BCAS1</t>
  </si>
  <si>
    <t>MYORG</t>
  </si>
  <si>
    <t>RAC2</t>
  </si>
  <si>
    <t>G6PD</t>
  </si>
  <si>
    <t>FA2H</t>
  </si>
  <si>
    <t>PDPN</t>
  </si>
  <si>
    <t>NGF</t>
  </si>
  <si>
    <t>GTF2IRD2P1</t>
  </si>
  <si>
    <t>GPC1</t>
  </si>
  <si>
    <t>GJA1</t>
  </si>
  <si>
    <t>POLE2</t>
  </si>
  <si>
    <t>PAQR8</t>
  </si>
  <si>
    <t>MIR149</t>
  </si>
  <si>
    <t>PFN2</t>
  </si>
  <si>
    <t>FZD10</t>
  </si>
  <si>
    <t>EPO</t>
  </si>
  <si>
    <t>ADORA2B</t>
  </si>
  <si>
    <t>FZD9</t>
  </si>
  <si>
    <t>HS3ST3A1</t>
  </si>
  <si>
    <t>MIR205</t>
  </si>
  <si>
    <t>MLPH</t>
  </si>
  <si>
    <t>SMPD3</t>
  </si>
  <si>
    <t>WNT10A</t>
  </si>
  <si>
    <t>GLI1</t>
  </si>
  <si>
    <t>MIR224</t>
  </si>
  <si>
    <t>GLI2</t>
  </si>
  <si>
    <t>NR0B2</t>
  </si>
  <si>
    <t>BCL11B</t>
  </si>
  <si>
    <t>TNF</t>
  </si>
  <si>
    <t>MIR196A2</t>
  </si>
  <si>
    <t>TMEM238L</t>
  </si>
  <si>
    <t>MIR944</t>
  </si>
  <si>
    <t>VAT1L</t>
  </si>
  <si>
    <t>FSCN1P1</t>
  </si>
  <si>
    <t>MIR30C1</t>
  </si>
  <si>
    <t>DNAJB3</t>
  </si>
  <si>
    <t>HES2</t>
  </si>
  <si>
    <t>GBX2</t>
  </si>
  <si>
    <t>RTN4R</t>
  </si>
  <si>
    <t>FCGR1CP</t>
  </si>
  <si>
    <t>SULT1C2</t>
  </si>
  <si>
    <t>ADM</t>
  </si>
  <si>
    <t>RAB27A</t>
  </si>
  <si>
    <t>MIR135A2</t>
  </si>
  <si>
    <t>NDRG1</t>
  </si>
  <si>
    <t>ZP3</t>
  </si>
  <si>
    <t>MIR708</t>
  </si>
  <si>
    <t>FEV</t>
  </si>
  <si>
    <t>MIR153-2</t>
  </si>
  <si>
    <t>MIR148A</t>
  </si>
  <si>
    <t>MIR139</t>
  </si>
  <si>
    <t>CHODL</t>
  </si>
  <si>
    <t>PAX7</t>
  </si>
  <si>
    <t>TNFAIP3</t>
  </si>
  <si>
    <t>LGALS1</t>
  </si>
  <si>
    <t>SERPINA4</t>
  </si>
  <si>
    <t>SERPINE2</t>
  </si>
  <si>
    <t>CD83</t>
  </si>
  <si>
    <t>EFNB1</t>
  </si>
  <si>
    <t>GATM</t>
  </si>
  <si>
    <t>PRRX1</t>
  </si>
  <si>
    <t>S100A3</t>
  </si>
  <si>
    <t>BCKDHB</t>
  </si>
  <si>
    <t>ARL4C</t>
  </si>
  <si>
    <t>MIR1910</t>
  </si>
  <si>
    <t>ANO7</t>
  </si>
  <si>
    <t>APOBEC3G</t>
  </si>
  <si>
    <t>DUXAP10</t>
  </si>
  <si>
    <t>IGHV3-71</t>
  </si>
  <si>
    <t>DLX1</t>
  </si>
  <si>
    <t>MIR105-1</t>
  </si>
  <si>
    <t>STK33</t>
  </si>
  <si>
    <t>FBN2</t>
  </si>
  <si>
    <t>MIR6510</t>
  </si>
  <si>
    <t>MIR204</t>
  </si>
  <si>
    <t>MIR34B</t>
  </si>
  <si>
    <t>MIR133A2</t>
  </si>
  <si>
    <t>TPRXL</t>
  </si>
  <si>
    <t>GPR68</t>
  </si>
  <si>
    <t>IFI27L2</t>
  </si>
  <si>
    <t>DYNLT2B</t>
  </si>
  <si>
    <t>MIR1293</t>
  </si>
  <si>
    <t>EPHB2</t>
  </si>
  <si>
    <t>TSSC2</t>
  </si>
  <si>
    <t>ADH4</t>
  </si>
  <si>
    <t>GYG2P1</t>
  </si>
  <si>
    <t>PYCARD</t>
  </si>
  <si>
    <t>ACAT1</t>
  </si>
  <si>
    <t>AQP1</t>
  </si>
  <si>
    <t>DUXAP9</t>
  </si>
  <si>
    <t>ITGB8</t>
  </si>
  <si>
    <t>SLC4A2</t>
  </si>
  <si>
    <t>HSPD1P11</t>
  </si>
  <si>
    <t>MIR196A1</t>
  </si>
  <si>
    <t>AKR7L</t>
  </si>
  <si>
    <t>MIR105-2</t>
  </si>
  <si>
    <t>DUX4L9</t>
  </si>
  <si>
    <t>FER1L4</t>
  </si>
  <si>
    <t>MIR767</t>
  </si>
  <si>
    <t>MAGEA5P</t>
  </si>
  <si>
    <t>SCG2</t>
  </si>
  <si>
    <t>CLDN18</t>
  </si>
  <si>
    <t>MIR552</t>
  </si>
  <si>
    <t>MIR202</t>
  </si>
  <si>
    <t>MIR301B</t>
  </si>
  <si>
    <t>OR7E12P</t>
  </si>
  <si>
    <t>ARSDP1</t>
  </si>
  <si>
    <t>CCT8L1P</t>
  </si>
  <si>
    <t>SLC18A1</t>
  </si>
  <si>
    <t>MIR129-1</t>
  </si>
  <si>
    <t>MIR129-2</t>
  </si>
  <si>
    <t>CMTM3</t>
  </si>
  <si>
    <t>FCGR1A</t>
  </si>
  <si>
    <t>SIGLEC7</t>
  </si>
  <si>
    <t>FLNA</t>
  </si>
  <si>
    <t>TYROBP</t>
  </si>
  <si>
    <t>HAVCR2</t>
  </si>
  <si>
    <t>CMTM7</t>
  </si>
  <si>
    <t>SLAMF8</t>
  </si>
  <si>
    <t>LILRB4</t>
  </si>
  <si>
    <t>P2RX1</t>
  </si>
  <si>
    <t>SLC7A7</t>
  </si>
  <si>
    <t>MIR129.2</t>
  </si>
  <si>
    <t>TIMP1</t>
  </si>
  <si>
    <t>SKAP1</t>
  </si>
  <si>
    <t>MIR129.1</t>
  </si>
  <si>
    <t>MIR105.2</t>
  </si>
  <si>
    <t>GGNBP1</t>
  </si>
  <si>
    <t>DMRTA1</t>
  </si>
  <si>
    <t>DMRTC2</t>
  </si>
  <si>
    <t>MATK</t>
  </si>
  <si>
    <t>NANOS2</t>
  </si>
  <si>
    <t>TIGIT</t>
  </si>
  <si>
    <t>NANOGP1</t>
  </si>
  <si>
    <t>AOX2P</t>
  </si>
  <si>
    <t>MIR105.1</t>
  </si>
  <si>
    <t>ZBP1</t>
  </si>
  <si>
    <t>DDX25</t>
  </si>
  <si>
    <t>YWHAEP7</t>
  </si>
  <si>
    <t>GIP</t>
  </si>
  <si>
    <t>FAR2P1</t>
  </si>
  <si>
    <t>CATSPERD</t>
  </si>
  <si>
    <t>PLAC9P1</t>
  </si>
  <si>
    <t>KHDC3L</t>
  </si>
  <si>
    <t>H2BP1</t>
  </si>
  <si>
    <t>KIF20B</t>
  </si>
  <si>
    <t>TONSL</t>
  </si>
  <si>
    <t>MTHFD1L</t>
  </si>
  <si>
    <t>CDC25A</t>
  </si>
  <si>
    <t>ZWINT</t>
  </si>
  <si>
    <t>CHAF1B</t>
  </si>
  <si>
    <t>ACTL6A</t>
  </si>
  <si>
    <t>RBM24</t>
  </si>
  <si>
    <t>MIR1247</t>
  </si>
  <si>
    <t>TACC3</t>
  </si>
  <si>
    <t>EVPLL</t>
  </si>
  <si>
    <t>CERS3</t>
  </si>
  <si>
    <t>NGFR</t>
  </si>
  <si>
    <t>RPL36P16</t>
  </si>
  <si>
    <t>CXCL2</t>
  </si>
  <si>
    <t>CXCL16</t>
  </si>
  <si>
    <r>
      <rPr>
        <b/>
        <sz val="11"/>
        <color theme="1"/>
        <rFont val="Calibri"/>
        <family val="2"/>
        <scheme val="minor"/>
      </rPr>
      <t>Table S6. B)</t>
    </r>
    <r>
      <rPr>
        <sz val="11"/>
        <color theme="1"/>
        <rFont val="Calibri"/>
        <family val="2"/>
        <scheme val="minor"/>
      </rPr>
      <t xml:space="preserve"> Network Parameters and their respective ranks computed for Stage I GRNs ON, DD and DP. Pseudogenes are highlighted in dark yellow while transcription factors are highlighted in light yellow. The genes with an above-average rank are higlighted in bold. GRN; Gene Regulatory Network, ON; Original Network, DD; Degree of Differentiation and DP; Degree of Pleiotropy</t>
    </r>
  </si>
  <si>
    <r>
      <rPr>
        <b/>
        <sz val="11"/>
        <color theme="1"/>
        <rFont val="Calibri"/>
        <family val="2"/>
        <scheme val="minor"/>
      </rPr>
      <t>Table S6. C)</t>
    </r>
    <r>
      <rPr>
        <sz val="11"/>
        <color theme="1"/>
        <rFont val="Calibri"/>
        <family val="2"/>
        <scheme val="minor"/>
      </rPr>
      <t xml:space="preserve"> Network Parameters and their respective ranks computed for Stage II GRNs ON, DD and DP. Pseudogenes are highlighted in dark yellow while transcription factors are highlighted in light yellow. The genes with an above-average rank are higlighted in bold. GRN; Gene Regulatory Network, ON; Original Network, DD; Degree of Differentiation and DP; Degree of Pleiotropy</t>
    </r>
  </si>
  <si>
    <r>
      <rPr>
        <b/>
        <sz val="11"/>
        <color theme="1"/>
        <rFont val="Calibri"/>
        <family val="2"/>
        <scheme val="minor"/>
      </rPr>
      <t>Table S6. D)</t>
    </r>
    <r>
      <rPr>
        <sz val="11"/>
        <color theme="1"/>
        <rFont val="Calibri"/>
        <family val="2"/>
        <scheme val="minor"/>
      </rPr>
      <t xml:space="preserve"> Network Parameters and their respective ranks computed for Stage III GRNs ON, DD and DP. Pseudogenes are highlighted in dark yellow while transcription factors are highlighted in light yellow. The genes with an above-average rank are higlighted in bold. GRN; Gene Regulatory Network, ON; Original Network, DD; Degree of Differentiation and DP; Degree of Pleiotropy</t>
    </r>
  </si>
  <si>
    <r>
      <rPr>
        <b/>
        <sz val="11"/>
        <color theme="1"/>
        <rFont val="Calibri"/>
        <family val="2"/>
        <scheme val="minor"/>
      </rPr>
      <t>Table S6. E)</t>
    </r>
    <r>
      <rPr>
        <sz val="11"/>
        <color theme="1"/>
        <rFont val="Calibri"/>
        <family val="2"/>
        <scheme val="minor"/>
      </rPr>
      <t xml:space="preserve"> Network Parameters and their respective ranks computed for Stage IV GRNs ON, DD and DP. Pseudogenes are highlighted in dark yellow. The genes with an above-average rank are higlighted in bold. GRN; Gene Regulatory Network, ON; Original Network, DD; Degree of Differentiation and DP; Degree of Pleiotrop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sz val="48"/>
      <color theme="1"/>
      <name val="Calibri"/>
      <family val="2"/>
      <scheme val="minor"/>
    </font>
    <font>
      <b/>
      <i/>
      <sz val="11"/>
      <color rgb="FF000000"/>
      <name val="Calibri"/>
      <family val="2"/>
      <scheme val="minor"/>
    </font>
  </fonts>
  <fills count="8">
    <fill>
      <patternFill patternType="none"/>
    </fill>
    <fill>
      <patternFill patternType="gray125"/>
    </fill>
    <fill>
      <patternFill patternType="solid">
        <fgColor theme="9" tint="0.39997558519241921"/>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rgb="FFFFC000"/>
        <bgColor indexed="64"/>
      </patternFill>
    </fill>
    <fill>
      <patternFill patternType="solid">
        <fgColor theme="7" tint="0.59999389629810485"/>
        <bgColor indexed="64"/>
      </patternFill>
    </fill>
    <fill>
      <patternFill patternType="solid">
        <fgColor theme="9" tint="0.59999389629810485"/>
        <bgColor indexed="64"/>
      </patternFill>
    </fill>
  </fills>
  <borders count="2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73">
    <xf numFmtId="0" fontId="0" fillId="0" borderId="0" xfId="0"/>
    <xf numFmtId="0" fontId="0" fillId="0" borderId="2" xfId="0" applyBorder="1"/>
    <xf numFmtId="0" fontId="0" fillId="0" borderId="4" xfId="0" applyBorder="1"/>
    <xf numFmtId="0" fontId="0" fillId="0" borderId="3" xfId="0" applyBorder="1"/>
    <xf numFmtId="0" fontId="0" fillId="0" borderId="10" xfId="0" applyBorder="1"/>
    <xf numFmtId="0" fontId="0" fillId="0" borderId="7" xfId="0" applyBorder="1"/>
    <xf numFmtId="0" fontId="0" fillId="0" borderId="12" xfId="0" applyBorder="1"/>
    <xf numFmtId="0" fontId="0" fillId="0" borderId="16" xfId="0" applyBorder="1"/>
    <xf numFmtId="0" fontId="0" fillId="0" borderId="17" xfId="0" applyBorder="1"/>
    <xf numFmtId="0" fontId="0" fillId="0" borderId="18" xfId="0" applyBorder="1"/>
    <xf numFmtId="0" fontId="1" fillId="0" borderId="2" xfId="0" applyFont="1" applyBorder="1"/>
    <xf numFmtId="0" fontId="2" fillId="0" borderId="2" xfId="0" applyFont="1" applyBorder="1"/>
    <xf numFmtId="0" fontId="0" fillId="0" borderId="19" xfId="0" applyBorder="1"/>
    <xf numFmtId="0" fontId="2" fillId="0" borderId="4" xfId="0" applyFont="1" applyBorder="1"/>
    <xf numFmtId="0" fontId="0" fillId="0" borderId="20" xfId="0" applyBorder="1"/>
    <xf numFmtId="11" fontId="0" fillId="0" borderId="20" xfId="0" applyNumberFormat="1" applyBorder="1"/>
    <xf numFmtId="0" fontId="3" fillId="0" borderId="4" xfId="0" applyFont="1" applyBorder="1"/>
    <xf numFmtId="0" fontId="3" fillId="0" borderId="3" xfId="0" applyFont="1" applyBorder="1"/>
    <xf numFmtId="0" fontId="0" fillId="0" borderId="21" xfId="0" applyBorder="1"/>
    <xf numFmtId="0" fontId="1" fillId="0" borderId="1" xfId="0" applyFont="1" applyBorder="1"/>
    <xf numFmtId="0" fontId="2" fillId="5" borderId="4" xfId="0" applyFont="1" applyFill="1" applyBorder="1"/>
    <xf numFmtId="0" fontId="3" fillId="5" borderId="4" xfId="0" applyFont="1" applyFill="1" applyBorder="1"/>
    <xf numFmtId="0" fontId="3" fillId="5" borderId="3" xfId="0" applyFont="1" applyFill="1" applyBorder="1"/>
    <xf numFmtId="0" fontId="1" fillId="0" borderId="22" xfId="0" applyFont="1" applyBorder="1"/>
    <xf numFmtId="0" fontId="1" fillId="0" borderId="23" xfId="0" applyFont="1" applyBorder="1"/>
    <xf numFmtId="0" fontId="2" fillId="6" borderId="4" xfId="0" applyFont="1" applyFill="1" applyBorder="1"/>
    <xf numFmtId="0" fontId="5" fillId="0" borderId="4" xfId="0" applyFont="1" applyBorder="1" applyAlignment="1">
      <alignment vertical="center"/>
    </xf>
    <xf numFmtId="0" fontId="3" fillId="6" borderId="4" xfId="0" applyFont="1" applyFill="1" applyBorder="1"/>
    <xf numFmtId="164" fontId="0" fillId="0" borderId="4" xfId="0" applyNumberFormat="1" applyBorder="1"/>
    <xf numFmtId="0" fontId="0" fillId="5" borderId="4" xfId="0" applyFill="1" applyBorder="1"/>
    <xf numFmtId="0" fontId="0" fillId="5" borderId="3" xfId="0" applyFill="1" applyBorder="1"/>
    <xf numFmtId="165" fontId="0" fillId="0" borderId="5" xfId="0" applyNumberFormat="1" applyBorder="1"/>
    <xf numFmtId="165" fontId="0" fillId="0" borderId="6" xfId="0" applyNumberFormat="1" applyBorder="1"/>
    <xf numFmtId="165" fontId="0" fillId="0" borderId="7" xfId="0" applyNumberFormat="1" applyBorder="1"/>
    <xf numFmtId="165" fontId="0" fillId="0" borderId="11" xfId="0" applyNumberFormat="1" applyBorder="1"/>
    <xf numFmtId="165" fontId="0" fillId="0" borderId="0" xfId="0" applyNumberFormat="1"/>
    <xf numFmtId="165" fontId="0" fillId="0" borderId="12" xfId="0" applyNumberFormat="1" applyBorder="1"/>
    <xf numFmtId="165" fontId="0" fillId="0" borderId="8" xfId="0" applyNumberFormat="1" applyBorder="1"/>
    <xf numFmtId="165" fontId="0" fillId="0" borderId="9" xfId="0" applyNumberFormat="1" applyBorder="1"/>
    <xf numFmtId="165" fontId="0" fillId="0" borderId="10" xfId="0" applyNumberFormat="1" applyBorder="1"/>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0" fillId="0" borderId="5"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0" fillId="0" borderId="11" xfId="0" applyBorder="1" applyAlignment="1">
      <alignment horizontal="center" wrapText="1"/>
    </xf>
    <xf numFmtId="0" fontId="0" fillId="0" borderId="0" xfId="0" applyAlignment="1">
      <alignment horizontal="center" wrapText="1"/>
    </xf>
    <xf numFmtId="0" fontId="0" fillId="0" borderId="12" xfId="0" applyBorder="1" applyAlignment="1">
      <alignment horizontal="center" wrapText="1"/>
    </xf>
    <xf numFmtId="0" fontId="0" fillId="0" borderId="8" xfId="0" applyBorder="1" applyAlignment="1">
      <alignment horizontal="center" wrapText="1"/>
    </xf>
    <xf numFmtId="0" fontId="0" fillId="0" borderId="9" xfId="0" applyBorder="1" applyAlignment="1">
      <alignment horizontal="center" wrapText="1"/>
    </xf>
    <xf numFmtId="0" fontId="0" fillId="0" borderId="10" xfId="0" applyBorder="1" applyAlignment="1">
      <alignment horizontal="center" wrapText="1"/>
    </xf>
    <xf numFmtId="0" fontId="4" fillId="3" borderId="2" xfId="0" applyFont="1" applyFill="1" applyBorder="1" applyAlignment="1">
      <alignment horizontal="center" vertical="center" textRotation="90"/>
    </xf>
    <xf numFmtId="0" fontId="4" fillId="3" borderId="4" xfId="0" applyFont="1" applyFill="1" applyBorder="1" applyAlignment="1">
      <alignment horizontal="center" vertical="center" textRotation="90"/>
    </xf>
    <xf numFmtId="0" fontId="4" fillId="3" borderId="3" xfId="0" applyFont="1" applyFill="1" applyBorder="1" applyAlignment="1">
      <alignment horizontal="center" vertical="center" textRotation="90"/>
    </xf>
    <xf numFmtId="0" fontId="4" fillId="2" borderId="2" xfId="0" applyFont="1" applyFill="1" applyBorder="1" applyAlignment="1">
      <alignment horizontal="center" vertical="center" textRotation="90"/>
    </xf>
    <xf numFmtId="0" fontId="4" fillId="2" borderId="4" xfId="0" applyFont="1" applyFill="1" applyBorder="1" applyAlignment="1">
      <alignment horizontal="center" vertical="center" textRotation="90"/>
    </xf>
    <xf numFmtId="0" fontId="4" fillId="2" borderId="3" xfId="0" applyFont="1" applyFill="1" applyBorder="1" applyAlignment="1">
      <alignment horizontal="center" vertical="center" textRotation="90"/>
    </xf>
    <xf numFmtId="0" fontId="4" fillId="4" borderId="2" xfId="0" applyFont="1" applyFill="1" applyBorder="1" applyAlignment="1">
      <alignment horizontal="center" vertical="center" textRotation="90"/>
    </xf>
    <xf numFmtId="0" fontId="4" fillId="4" borderId="4" xfId="0" applyFont="1" applyFill="1" applyBorder="1" applyAlignment="1">
      <alignment horizontal="center" vertical="center" textRotation="90"/>
    </xf>
    <xf numFmtId="0" fontId="4" fillId="4" borderId="3" xfId="0" applyFont="1" applyFill="1" applyBorder="1" applyAlignment="1">
      <alignment horizontal="center" vertical="center" textRotation="90"/>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11" xfId="0" applyBorder="1" applyAlignment="1">
      <alignment horizontal="center" vertical="center" wrapText="1"/>
    </xf>
    <xf numFmtId="0" fontId="0" fillId="0" borderId="0" xfId="0" applyAlignment="1">
      <alignment horizontal="center" vertical="center" wrapText="1"/>
    </xf>
    <xf numFmtId="0" fontId="0" fillId="0" borderId="12"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4" fillId="7" borderId="2" xfId="0" applyFont="1" applyFill="1" applyBorder="1" applyAlignment="1">
      <alignment horizontal="center" vertical="center" textRotation="90"/>
    </xf>
    <xf numFmtId="0" fontId="4" fillId="7" borderId="4" xfId="0" applyFont="1" applyFill="1" applyBorder="1" applyAlignment="1">
      <alignment horizontal="center" vertical="center" textRotation="90"/>
    </xf>
    <xf numFmtId="0" fontId="4" fillId="7" borderId="3" xfId="0"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44F3B-EB9D-4171-921B-6C5763EB4E8E}">
  <dimension ref="A1:G11"/>
  <sheetViews>
    <sheetView workbookViewId="0">
      <selection sqref="A1:G4"/>
    </sheetView>
  </sheetViews>
  <sheetFormatPr defaultRowHeight="15" x14ac:dyDescent="0.25"/>
  <cols>
    <col min="1" max="1" width="11" bestFit="1" customWidth="1"/>
  </cols>
  <sheetData>
    <row r="1" spans="1:7" ht="15" customHeight="1" x14ac:dyDescent="0.25">
      <c r="A1" s="45" t="s">
        <v>64</v>
      </c>
      <c r="B1" s="46"/>
      <c r="C1" s="46"/>
      <c r="D1" s="46"/>
      <c r="E1" s="46"/>
      <c r="F1" s="46"/>
      <c r="G1" s="47"/>
    </row>
    <row r="2" spans="1:7" x14ac:dyDescent="0.25">
      <c r="A2" s="48"/>
      <c r="B2" s="49"/>
      <c r="C2" s="49"/>
      <c r="D2" s="49"/>
      <c r="E2" s="49"/>
      <c r="F2" s="49"/>
      <c r="G2" s="50"/>
    </row>
    <row r="3" spans="1:7" x14ac:dyDescent="0.25">
      <c r="A3" s="48"/>
      <c r="B3" s="49"/>
      <c r="C3" s="49"/>
      <c r="D3" s="49"/>
      <c r="E3" s="49"/>
      <c r="F3" s="49"/>
      <c r="G3" s="50"/>
    </row>
    <row r="4" spans="1:7" ht="15.75" thickBot="1" x14ac:dyDescent="0.3">
      <c r="A4" s="51"/>
      <c r="B4" s="52"/>
      <c r="C4" s="52"/>
      <c r="D4" s="52"/>
      <c r="E4" s="52"/>
      <c r="F4" s="52"/>
      <c r="G4" s="53"/>
    </row>
    <row r="5" spans="1:7" ht="15.75" thickBot="1" x14ac:dyDescent="0.3"/>
    <row r="6" spans="1:7" x14ac:dyDescent="0.25">
      <c r="A6" s="43" t="s">
        <v>9</v>
      </c>
      <c r="B6" s="40" t="s">
        <v>7</v>
      </c>
      <c r="C6" s="41"/>
      <c r="D6" s="42"/>
      <c r="E6" s="40" t="s">
        <v>8</v>
      </c>
      <c r="F6" s="41"/>
      <c r="G6" s="42"/>
    </row>
    <row r="7" spans="1:7" ht="15.75" thickBot="1" x14ac:dyDescent="0.3">
      <c r="A7" s="44"/>
      <c r="B7" s="7" t="s">
        <v>4</v>
      </c>
      <c r="C7" s="8" t="s">
        <v>5</v>
      </c>
      <c r="D7" s="9" t="s">
        <v>6</v>
      </c>
      <c r="E7" s="7" t="s">
        <v>4</v>
      </c>
      <c r="F7" s="8" t="s">
        <v>5</v>
      </c>
      <c r="G7" s="9" t="s">
        <v>6</v>
      </c>
    </row>
    <row r="8" spans="1:7" x14ac:dyDescent="0.25">
      <c r="A8" s="1" t="s">
        <v>0</v>
      </c>
      <c r="B8" s="31">
        <v>3.4000000000000002E-2</v>
      </c>
      <c r="C8" s="32">
        <v>5.5E-2</v>
      </c>
      <c r="D8" s="33">
        <v>5.7000000000000002E-2</v>
      </c>
      <c r="E8" s="35">
        <v>3.4000000000000002E-2</v>
      </c>
      <c r="F8" s="35">
        <v>8.8999999999999996E-2</v>
      </c>
      <c r="G8" s="36">
        <v>7.0000000000000007E-2</v>
      </c>
    </row>
    <row r="9" spans="1:7" x14ac:dyDescent="0.25">
      <c r="A9" s="2" t="s">
        <v>1</v>
      </c>
      <c r="B9" s="34">
        <v>1.7000000000000001E-2</v>
      </c>
      <c r="C9" s="35">
        <v>1.7999999999999999E-2</v>
      </c>
      <c r="D9" s="36">
        <v>1.9E-2</v>
      </c>
      <c r="E9" s="35">
        <v>1.9E-2</v>
      </c>
      <c r="F9" s="35">
        <v>2.1999999999999999E-2</v>
      </c>
      <c r="G9" s="36">
        <v>2.4E-2</v>
      </c>
    </row>
    <row r="10" spans="1:7" x14ac:dyDescent="0.25">
      <c r="A10" s="2" t="s">
        <v>2</v>
      </c>
      <c r="B10" s="34">
        <v>2.1999999999999999E-2</v>
      </c>
      <c r="C10" s="35">
        <v>2.1999999999999999E-2</v>
      </c>
      <c r="D10" s="36">
        <v>2.1999999999999999E-2</v>
      </c>
      <c r="E10" s="35">
        <v>3.1E-2</v>
      </c>
      <c r="F10" s="35">
        <v>3.5999999999999997E-2</v>
      </c>
      <c r="G10" s="36">
        <v>4.1000000000000002E-2</v>
      </c>
    </row>
    <row r="11" spans="1:7" ht="15.75" thickBot="1" x14ac:dyDescent="0.3">
      <c r="A11" s="3" t="s">
        <v>3</v>
      </c>
      <c r="B11" s="37">
        <v>0.03</v>
      </c>
      <c r="C11" s="38">
        <v>3.7999999999999999E-2</v>
      </c>
      <c r="D11" s="39">
        <v>3.5999999999999997E-2</v>
      </c>
      <c r="E11" s="38">
        <v>3.5999999999999997E-2</v>
      </c>
      <c r="F11" s="38">
        <v>6.9000000000000006E-2</v>
      </c>
      <c r="G11" s="39">
        <v>0.05</v>
      </c>
    </row>
  </sheetData>
  <mergeCells count="4">
    <mergeCell ref="B6:D6"/>
    <mergeCell ref="E6:G6"/>
    <mergeCell ref="A6:A7"/>
    <mergeCell ref="A1:G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7DC92-36DE-4FE5-9417-9C6A3E9CEE4D}">
  <dimension ref="A1:M88"/>
  <sheetViews>
    <sheetView tabSelected="1" workbookViewId="0">
      <selection activeCell="R5" sqref="R5"/>
    </sheetView>
  </sheetViews>
  <sheetFormatPr defaultRowHeight="15" x14ac:dyDescent="0.25"/>
  <cols>
    <col min="2" max="2" width="12.140625" bestFit="1" customWidth="1"/>
    <col min="3" max="3" width="10" bestFit="1" customWidth="1"/>
    <col min="4" max="4" width="14.140625" bestFit="1" customWidth="1"/>
    <col min="5" max="5" width="7.42578125" bestFit="1" customWidth="1"/>
    <col min="6" max="6" width="12.140625" bestFit="1" customWidth="1"/>
    <col min="7" max="7" width="12" bestFit="1" customWidth="1"/>
    <col min="8" max="8" width="16.28515625" bestFit="1" customWidth="1"/>
    <col min="9" max="9" width="13.140625" bestFit="1" customWidth="1"/>
    <col min="10" max="10" width="18" bestFit="1" customWidth="1"/>
    <col min="11" max="11" width="12" bestFit="1" customWidth="1"/>
    <col min="12" max="12" width="14.7109375" bestFit="1" customWidth="1"/>
    <col min="13" max="13" width="13.140625" bestFit="1" customWidth="1"/>
  </cols>
  <sheetData>
    <row r="1" spans="1:13" x14ac:dyDescent="0.25">
      <c r="A1" s="43" t="s">
        <v>257</v>
      </c>
      <c r="B1" s="63"/>
      <c r="C1" s="63"/>
      <c r="D1" s="63"/>
      <c r="E1" s="63"/>
      <c r="F1" s="63"/>
      <c r="G1" s="63"/>
      <c r="H1" s="63"/>
      <c r="I1" s="63"/>
      <c r="J1" s="63"/>
      <c r="K1" s="63"/>
      <c r="L1" s="63"/>
      <c r="M1" s="64"/>
    </row>
    <row r="2" spans="1:13" x14ac:dyDescent="0.25">
      <c r="A2" s="65"/>
      <c r="B2" s="66"/>
      <c r="C2" s="66"/>
      <c r="D2" s="66"/>
      <c r="E2" s="66"/>
      <c r="F2" s="66"/>
      <c r="G2" s="66"/>
      <c r="H2" s="66"/>
      <c r="I2" s="66"/>
      <c r="J2" s="66"/>
      <c r="K2" s="66"/>
      <c r="L2" s="66"/>
      <c r="M2" s="67"/>
    </row>
    <row r="3" spans="1:13" x14ac:dyDescent="0.25">
      <c r="A3" s="65"/>
      <c r="B3" s="66"/>
      <c r="C3" s="66"/>
      <c r="D3" s="66"/>
      <c r="E3" s="66"/>
      <c r="F3" s="66"/>
      <c r="G3" s="66"/>
      <c r="H3" s="66"/>
      <c r="I3" s="66"/>
      <c r="J3" s="66"/>
      <c r="K3" s="66"/>
      <c r="L3" s="66"/>
      <c r="M3" s="67"/>
    </row>
    <row r="4" spans="1:13" ht="15.75" thickBot="1" x14ac:dyDescent="0.3">
      <c r="A4" s="44"/>
      <c r="B4" s="68"/>
      <c r="C4" s="68"/>
      <c r="D4" s="68"/>
      <c r="E4" s="68"/>
      <c r="F4" s="68"/>
      <c r="G4" s="68"/>
      <c r="H4" s="68"/>
      <c r="I4" s="68"/>
      <c r="J4" s="68"/>
      <c r="K4" s="68"/>
      <c r="L4" s="68"/>
      <c r="M4" s="69"/>
    </row>
    <row r="5" spans="1:13" ht="15.75" thickBot="1" x14ac:dyDescent="0.3"/>
    <row r="6" spans="1:13" ht="15.75" thickBot="1" x14ac:dyDescent="0.3">
      <c r="A6" s="54" t="s">
        <v>4</v>
      </c>
      <c r="B6" s="10" t="s">
        <v>10</v>
      </c>
      <c r="C6" s="10" t="s">
        <v>11</v>
      </c>
      <c r="D6" s="10" t="s">
        <v>12</v>
      </c>
      <c r="E6" s="10" t="s">
        <v>13</v>
      </c>
      <c r="F6" s="10" t="s">
        <v>14</v>
      </c>
      <c r="G6" s="10" t="s">
        <v>15</v>
      </c>
      <c r="H6" s="10" t="s">
        <v>16</v>
      </c>
      <c r="I6" s="10" t="s">
        <v>17</v>
      </c>
      <c r="J6" s="10" t="s">
        <v>18</v>
      </c>
      <c r="K6" s="10" t="s">
        <v>19</v>
      </c>
      <c r="L6" s="10" t="s">
        <v>20</v>
      </c>
      <c r="M6" s="10" t="s">
        <v>21</v>
      </c>
    </row>
    <row r="7" spans="1:13" x14ac:dyDescent="0.25">
      <c r="A7" s="55"/>
      <c r="B7" s="11" t="s">
        <v>22</v>
      </c>
      <c r="C7" s="12">
        <v>18.07827</v>
      </c>
      <c r="D7" s="5">
        <v>5</v>
      </c>
      <c r="E7" s="12">
        <v>5</v>
      </c>
      <c r="F7" s="5">
        <v>3</v>
      </c>
      <c r="G7" s="12">
        <v>0.34961589999999998</v>
      </c>
      <c r="H7" s="5">
        <v>5</v>
      </c>
      <c r="I7" s="12">
        <v>520</v>
      </c>
      <c r="J7" s="5">
        <v>6</v>
      </c>
      <c r="K7" s="12">
        <v>0.124223605</v>
      </c>
      <c r="L7" s="5">
        <v>5</v>
      </c>
      <c r="M7" s="1">
        <f t="shared" ref="M7:M47" si="0">(D7+F7+H7+J7+L7)/5</f>
        <v>4.8</v>
      </c>
    </row>
    <row r="8" spans="1:13" x14ac:dyDescent="0.25">
      <c r="A8" s="55"/>
      <c r="B8" s="13" t="s">
        <v>23</v>
      </c>
      <c r="C8" s="14">
        <v>30.009457000000001</v>
      </c>
      <c r="D8" s="6">
        <v>1</v>
      </c>
      <c r="E8" s="14">
        <v>8</v>
      </c>
      <c r="F8" s="6">
        <v>1</v>
      </c>
      <c r="G8" s="14">
        <v>0.46043146000000001</v>
      </c>
      <c r="H8" s="6">
        <v>1</v>
      </c>
      <c r="I8" s="14">
        <v>183.66667000000001</v>
      </c>
      <c r="J8" s="6">
        <v>11</v>
      </c>
      <c r="K8" s="14">
        <v>0.11627907</v>
      </c>
      <c r="L8" s="6">
        <v>13</v>
      </c>
      <c r="M8" s="2">
        <f t="shared" si="0"/>
        <v>5.4</v>
      </c>
    </row>
    <row r="9" spans="1:13" x14ac:dyDescent="0.25">
      <c r="A9" s="55"/>
      <c r="B9" s="25" t="s">
        <v>24</v>
      </c>
      <c r="C9" s="14">
        <v>5.0876827000000002</v>
      </c>
      <c r="D9" s="6">
        <v>10</v>
      </c>
      <c r="E9" s="14">
        <v>5</v>
      </c>
      <c r="F9" s="6">
        <v>3</v>
      </c>
      <c r="G9" s="14">
        <v>2.0234060000000002E-2</v>
      </c>
      <c r="H9" s="6">
        <v>13</v>
      </c>
      <c r="I9" s="14">
        <v>778</v>
      </c>
      <c r="J9" s="6">
        <v>1</v>
      </c>
      <c r="K9" s="14">
        <v>0.13245033000000001</v>
      </c>
      <c r="L9" s="6">
        <v>1</v>
      </c>
      <c r="M9" s="2">
        <f t="shared" si="0"/>
        <v>5.6</v>
      </c>
    </row>
    <row r="10" spans="1:13" x14ac:dyDescent="0.25">
      <c r="A10" s="55"/>
      <c r="B10" s="20" t="s">
        <v>25</v>
      </c>
      <c r="C10" s="14">
        <v>4.9361240000000004</v>
      </c>
      <c r="D10" s="6">
        <v>12</v>
      </c>
      <c r="E10" s="14">
        <v>4</v>
      </c>
      <c r="F10" s="6">
        <v>4</v>
      </c>
      <c r="G10" s="14">
        <v>8.2817569999999993E-2</v>
      </c>
      <c r="H10" s="6">
        <v>11</v>
      </c>
      <c r="I10" s="14">
        <v>720</v>
      </c>
      <c r="J10" s="6">
        <v>2</v>
      </c>
      <c r="K10" s="14">
        <v>0.13029315999999999</v>
      </c>
      <c r="L10" s="6">
        <v>2</v>
      </c>
      <c r="M10" s="2">
        <f t="shared" si="0"/>
        <v>6.2</v>
      </c>
    </row>
    <row r="11" spans="1:13" x14ac:dyDescent="0.25">
      <c r="A11" s="55"/>
      <c r="B11" s="13" t="s">
        <v>26</v>
      </c>
      <c r="C11" s="14">
        <v>24.432749000000001</v>
      </c>
      <c r="D11" s="6">
        <v>2</v>
      </c>
      <c r="E11" s="14">
        <v>6</v>
      </c>
      <c r="F11" s="6">
        <v>2</v>
      </c>
      <c r="G11" s="14">
        <v>0.41446896999999999</v>
      </c>
      <c r="H11" s="6">
        <v>2</v>
      </c>
      <c r="I11" s="14">
        <v>81.666663999999997</v>
      </c>
      <c r="J11" s="6">
        <v>16</v>
      </c>
      <c r="K11" s="14">
        <v>0.11560693399999999</v>
      </c>
      <c r="L11" s="6">
        <v>16</v>
      </c>
      <c r="M11" s="2">
        <f t="shared" si="0"/>
        <v>7.6</v>
      </c>
    </row>
    <row r="12" spans="1:13" x14ac:dyDescent="0.25">
      <c r="A12" s="55"/>
      <c r="B12" s="13" t="s">
        <v>27</v>
      </c>
      <c r="C12" s="14">
        <v>20.924133000000001</v>
      </c>
      <c r="D12" s="6">
        <v>4</v>
      </c>
      <c r="E12" s="14">
        <v>6</v>
      </c>
      <c r="F12" s="6">
        <v>2</v>
      </c>
      <c r="G12" s="14">
        <v>0.3772488</v>
      </c>
      <c r="H12" s="6">
        <v>4</v>
      </c>
      <c r="I12" s="14">
        <v>99.666663999999997</v>
      </c>
      <c r="J12" s="6">
        <v>14</v>
      </c>
      <c r="K12" s="14">
        <v>0.11560693399999999</v>
      </c>
      <c r="L12" s="6">
        <v>15</v>
      </c>
      <c r="M12" s="2">
        <f t="shared" si="0"/>
        <v>7.8</v>
      </c>
    </row>
    <row r="13" spans="1:13" x14ac:dyDescent="0.25">
      <c r="A13" s="55"/>
      <c r="B13" s="13" t="s">
        <v>28</v>
      </c>
      <c r="C13" s="14">
        <v>21.536697</v>
      </c>
      <c r="D13" s="6">
        <v>3</v>
      </c>
      <c r="E13" s="14">
        <v>5</v>
      </c>
      <c r="F13" s="6">
        <v>3</v>
      </c>
      <c r="G13" s="14">
        <v>0.38941409999999999</v>
      </c>
      <c r="H13" s="6">
        <v>3</v>
      </c>
      <c r="I13" s="14">
        <v>19.333334000000001</v>
      </c>
      <c r="J13" s="6">
        <v>20</v>
      </c>
      <c r="K13" s="14">
        <v>0.11527377</v>
      </c>
      <c r="L13" s="6">
        <v>17</v>
      </c>
      <c r="M13" s="2">
        <f t="shared" si="0"/>
        <v>9.1999999999999993</v>
      </c>
    </row>
    <row r="14" spans="1:13" x14ac:dyDescent="0.25">
      <c r="A14" s="55"/>
      <c r="B14" s="13" t="s">
        <v>29</v>
      </c>
      <c r="C14" s="14">
        <v>2.4673197</v>
      </c>
      <c r="D14" s="6">
        <v>25</v>
      </c>
      <c r="E14" s="14">
        <v>2</v>
      </c>
      <c r="F14" s="6">
        <v>6</v>
      </c>
      <c r="G14" s="14">
        <v>4.4314107E-3</v>
      </c>
      <c r="H14" s="6">
        <v>17</v>
      </c>
      <c r="I14" s="14">
        <v>630</v>
      </c>
      <c r="J14" s="6">
        <v>3</v>
      </c>
      <c r="K14" s="14">
        <v>0.13029315999999999</v>
      </c>
      <c r="L14" s="6">
        <v>3</v>
      </c>
      <c r="M14" s="2">
        <f t="shared" si="0"/>
        <v>10.8</v>
      </c>
    </row>
    <row r="15" spans="1:13" x14ac:dyDescent="0.25">
      <c r="A15" s="55"/>
      <c r="B15" s="13" t="s">
        <v>30</v>
      </c>
      <c r="C15" s="14">
        <v>15.699256999999999</v>
      </c>
      <c r="D15" s="6">
        <v>6</v>
      </c>
      <c r="E15" s="14">
        <v>5</v>
      </c>
      <c r="F15" s="6">
        <v>3</v>
      </c>
      <c r="G15" s="14">
        <v>0.31851360000000001</v>
      </c>
      <c r="H15" s="6">
        <v>6</v>
      </c>
      <c r="I15" s="14">
        <v>7.6666664999999998</v>
      </c>
      <c r="J15" s="6">
        <v>21</v>
      </c>
      <c r="K15" s="14">
        <v>0.10695187</v>
      </c>
      <c r="L15" s="6">
        <v>24</v>
      </c>
      <c r="M15" s="2">
        <f t="shared" si="0"/>
        <v>12</v>
      </c>
    </row>
    <row r="16" spans="1:13" x14ac:dyDescent="0.25">
      <c r="A16" s="55"/>
      <c r="B16" s="13" t="s">
        <v>31</v>
      </c>
      <c r="C16" s="14">
        <v>3.2670370000000002</v>
      </c>
      <c r="D16" s="6">
        <v>19</v>
      </c>
      <c r="E16" s="14">
        <v>3</v>
      </c>
      <c r="F16" s="6">
        <v>5</v>
      </c>
      <c r="G16" s="14">
        <v>1.9114763E-2</v>
      </c>
      <c r="H16" s="6">
        <v>14</v>
      </c>
      <c r="I16" s="14">
        <v>103</v>
      </c>
      <c r="J16" s="6">
        <v>13</v>
      </c>
      <c r="K16" s="14">
        <v>0.1183432</v>
      </c>
      <c r="L16" s="6">
        <v>11</v>
      </c>
      <c r="M16" s="2">
        <f t="shared" si="0"/>
        <v>12.4</v>
      </c>
    </row>
    <row r="17" spans="1:13" x14ac:dyDescent="0.25">
      <c r="A17" s="55"/>
      <c r="B17" s="13" t="s">
        <v>32</v>
      </c>
      <c r="C17" s="14">
        <v>4.4911750000000001</v>
      </c>
      <c r="D17" s="6">
        <v>15</v>
      </c>
      <c r="E17" s="14">
        <v>4</v>
      </c>
      <c r="F17" s="6">
        <v>4</v>
      </c>
      <c r="G17" s="15">
        <v>5.911442E-4</v>
      </c>
      <c r="H17" s="6">
        <v>29</v>
      </c>
      <c r="I17" s="14">
        <v>468.33334000000002</v>
      </c>
      <c r="J17" s="6">
        <v>7</v>
      </c>
      <c r="K17" s="14">
        <v>0.11904762000000001</v>
      </c>
      <c r="L17" s="6">
        <v>8</v>
      </c>
      <c r="M17" s="2">
        <f t="shared" si="0"/>
        <v>12.6</v>
      </c>
    </row>
    <row r="18" spans="1:13" x14ac:dyDescent="0.25">
      <c r="A18" s="55"/>
      <c r="B18" s="20" t="s">
        <v>33</v>
      </c>
      <c r="C18" s="14">
        <v>3.3492255000000002</v>
      </c>
      <c r="D18" s="6">
        <v>18</v>
      </c>
      <c r="E18" s="14">
        <v>3</v>
      </c>
      <c r="F18" s="6">
        <v>5</v>
      </c>
      <c r="G18" s="15">
        <v>5.4594620000000002E-4</v>
      </c>
      <c r="H18" s="6">
        <v>30</v>
      </c>
      <c r="I18" s="14">
        <v>600.66669999999999</v>
      </c>
      <c r="J18" s="6">
        <v>5</v>
      </c>
      <c r="K18" s="14">
        <v>0.123839006</v>
      </c>
      <c r="L18" s="6">
        <v>6</v>
      </c>
      <c r="M18" s="2">
        <f t="shared" si="0"/>
        <v>12.8</v>
      </c>
    </row>
    <row r="19" spans="1:13" x14ac:dyDescent="0.25">
      <c r="A19" s="55"/>
      <c r="B19" s="13" t="s">
        <v>34</v>
      </c>
      <c r="C19" s="14">
        <v>8.6762680000000003</v>
      </c>
      <c r="D19" s="6">
        <v>7</v>
      </c>
      <c r="E19" s="14">
        <v>6</v>
      </c>
      <c r="F19" s="6">
        <v>2</v>
      </c>
      <c r="G19" s="14">
        <v>1.1986822E-3</v>
      </c>
      <c r="H19" s="6">
        <v>22</v>
      </c>
      <c r="I19" s="14">
        <v>216.33332999999999</v>
      </c>
      <c r="J19" s="6">
        <v>9</v>
      </c>
      <c r="K19" s="14">
        <v>0.1061008</v>
      </c>
      <c r="L19" s="6">
        <v>26</v>
      </c>
      <c r="M19" s="2">
        <f t="shared" si="0"/>
        <v>13.2</v>
      </c>
    </row>
    <row r="20" spans="1:13" x14ac:dyDescent="0.25">
      <c r="A20" s="55"/>
      <c r="B20" s="13" t="s">
        <v>35</v>
      </c>
      <c r="C20" s="14">
        <v>2.3646023</v>
      </c>
      <c r="D20" s="6">
        <v>29</v>
      </c>
      <c r="E20" s="14">
        <v>2</v>
      </c>
      <c r="F20" s="6">
        <v>6</v>
      </c>
      <c r="G20" s="14">
        <v>1.0151406000000001E-3</v>
      </c>
      <c r="H20" s="6">
        <v>24</v>
      </c>
      <c r="I20" s="14">
        <v>616</v>
      </c>
      <c r="J20" s="6">
        <v>4</v>
      </c>
      <c r="K20" s="14">
        <v>0.12738853999999999</v>
      </c>
      <c r="L20" s="6">
        <v>4</v>
      </c>
      <c r="M20" s="2">
        <f t="shared" si="0"/>
        <v>13.4</v>
      </c>
    </row>
    <row r="21" spans="1:13" x14ac:dyDescent="0.25">
      <c r="A21" s="55"/>
      <c r="B21" s="13" t="s">
        <v>36</v>
      </c>
      <c r="C21" s="14">
        <v>7.1861759999999997</v>
      </c>
      <c r="D21" s="6">
        <v>8</v>
      </c>
      <c r="E21" s="14">
        <v>5</v>
      </c>
      <c r="F21" s="6">
        <v>3</v>
      </c>
      <c r="G21" s="14">
        <v>1.0819294000000001E-3</v>
      </c>
      <c r="H21" s="6">
        <v>23</v>
      </c>
      <c r="I21" s="14">
        <v>197.33332999999999</v>
      </c>
      <c r="J21" s="6">
        <v>10</v>
      </c>
      <c r="K21" s="14">
        <v>0.10638298</v>
      </c>
      <c r="L21" s="6">
        <v>25</v>
      </c>
      <c r="M21" s="2">
        <f t="shared" si="0"/>
        <v>13.8</v>
      </c>
    </row>
    <row r="22" spans="1:13" x14ac:dyDescent="0.25">
      <c r="A22" s="55"/>
      <c r="B22" s="25" t="s">
        <v>37</v>
      </c>
      <c r="C22" s="14">
        <v>4.6770586999999999</v>
      </c>
      <c r="D22" s="6">
        <v>14</v>
      </c>
      <c r="E22" s="14">
        <v>3</v>
      </c>
      <c r="F22" s="6">
        <v>5</v>
      </c>
      <c r="G22" s="15">
        <v>9.0616939999999999E-4</v>
      </c>
      <c r="H22" s="6">
        <v>25</v>
      </c>
      <c r="I22" s="14">
        <v>288.66665999999998</v>
      </c>
      <c r="J22" s="6">
        <v>8</v>
      </c>
      <c r="K22" s="14">
        <v>0.112676054</v>
      </c>
      <c r="L22" s="6">
        <v>18</v>
      </c>
      <c r="M22" s="2">
        <f t="shared" si="0"/>
        <v>14</v>
      </c>
    </row>
    <row r="23" spans="1:13" x14ac:dyDescent="0.25">
      <c r="A23" s="55"/>
      <c r="B23" s="25" t="s">
        <v>38</v>
      </c>
      <c r="C23" s="14">
        <v>5.3950079999999998</v>
      </c>
      <c r="D23" s="6">
        <v>9</v>
      </c>
      <c r="E23" s="14">
        <v>2</v>
      </c>
      <c r="F23" s="6">
        <v>6</v>
      </c>
      <c r="G23" s="14">
        <v>0.16984418000000001</v>
      </c>
      <c r="H23" s="6">
        <v>7</v>
      </c>
      <c r="I23" s="14">
        <v>0</v>
      </c>
      <c r="J23" s="6">
        <v>23</v>
      </c>
      <c r="K23" s="14">
        <v>0.1061008</v>
      </c>
      <c r="L23" s="6">
        <v>27</v>
      </c>
      <c r="M23" s="2">
        <f t="shared" si="0"/>
        <v>14.4</v>
      </c>
    </row>
    <row r="24" spans="1:13" x14ac:dyDescent="0.25">
      <c r="A24" s="55"/>
      <c r="B24" s="13" t="s">
        <v>39</v>
      </c>
      <c r="C24" s="14">
        <v>2.5224864</v>
      </c>
      <c r="D24" s="6">
        <v>23</v>
      </c>
      <c r="E24" s="14">
        <v>2</v>
      </c>
      <c r="F24" s="6">
        <v>6</v>
      </c>
      <c r="G24" s="14">
        <v>1.8322432E-2</v>
      </c>
      <c r="H24" s="6">
        <v>15</v>
      </c>
      <c r="I24" s="14">
        <v>33</v>
      </c>
      <c r="J24" s="6">
        <v>19</v>
      </c>
      <c r="K24" s="14">
        <v>0.11764706</v>
      </c>
      <c r="L24" s="6">
        <v>12</v>
      </c>
      <c r="M24" s="2">
        <f t="shared" si="0"/>
        <v>15</v>
      </c>
    </row>
    <row r="25" spans="1:13" x14ac:dyDescent="0.25">
      <c r="A25" s="55"/>
      <c r="B25" s="13" t="s">
        <v>40</v>
      </c>
      <c r="C25" s="14">
        <v>2.4102920999999999</v>
      </c>
      <c r="D25" s="6">
        <v>28</v>
      </c>
      <c r="E25" s="14">
        <v>2</v>
      </c>
      <c r="F25" s="6">
        <v>6</v>
      </c>
      <c r="G25" s="14">
        <v>4.3840119999999996E-3</v>
      </c>
      <c r="H25" s="6">
        <v>18</v>
      </c>
      <c r="I25" s="14">
        <v>70</v>
      </c>
      <c r="J25" s="6">
        <v>17</v>
      </c>
      <c r="K25" s="14">
        <v>0.11940298000000001</v>
      </c>
      <c r="L25" s="6">
        <v>7</v>
      </c>
      <c r="M25" s="2">
        <f t="shared" si="0"/>
        <v>15.2</v>
      </c>
    </row>
    <row r="26" spans="1:13" x14ac:dyDescent="0.25">
      <c r="A26" s="55"/>
      <c r="B26" s="13" t="s">
        <v>41</v>
      </c>
      <c r="C26" s="14">
        <v>4.9926066000000002</v>
      </c>
      <c r="D26" s="6">
        <v>11</v>
      </c>
      <c r="E26" s="14">
        <v>2</v>
      </c>
      <c r="F26" s="6">
        <v>6</v>
      </c>
      <c r="G26" s="14">
        <v>0.15794356000000001</v>
      </c>
      <c r="H26" s="6">
        <v>8</v>
      </c>
      <c r="I26" s="14">
        <v>0</v>
      </c>
      <c r="J26" s="6">
        <v>24</v>
      </c>
      <c r="K26" s="14">
        <v>0.1061008</v>
      </c>
      <c r="L26" s="6">
        <v>28</v>
      </c>
      <c r="M26" s="2">
        <f t="shared" si="0"/>
        <v>15.4</v>
      </c>
    </row>
    <row r="27" spans="1:13" x14ac:dyDescent="0.25">
      <c r="A27" s="55"/>
      <c r="B27" s="13" t="s">
        <v>42</v>
      </c>
      <c r="C27" s="14">
        <v>3.747557</v>
      </c>
      <c r="D27" s="6">
        <v>16</v>
      </c>
      <c r="E27" s="14">
        <v>3</v>
      </c>
      <c r="F27" s="6">
        <v>5</v>
      </c>
      <c r="G27" s="15">
        <v>6.4833054999999999E-4</v>
      </c>
      <c r="H27" s="6">
        <v>28</v>
      </c>
      <c r="I27" s="14">
        <v>146.66667000000001</v>
      </c>
      <c r="J27" s="6">
        <v>12</v>
      </c>
      <c r="K27" s="14">
        <v>0.11204482</v>
      </c>
      <c r="L27" s="6">
        <v>19</v>
      </c>
      <c r="M27" s="2">
        <f t="shared" si="0"/>
        <v>16</v>
      </c>
    </row>
    <row r="28" spans="1:13" x14ac:dyDescent="0.25">
      <c r="A28" s="55"/>
      <c r="B28" s="13" t="s">
        <v>43</v>
      </c>
      <c r="C28" s="14">
        <v>4.7081394000000003</v>
      </c>
      <c r="D28" s="6">
        <v>13</v>
      </c>
      <c r="E28" s="14">
        <v>2</v>
      </c>
      <c r="F28" s="6">
        <v>6</v>
      </c>
      <c r="G28" s="14">
        <v>0.14863345</v>
      </c>
      <c r="H28" s="6">
        <v>9</v>
      </c>
      <c r="I28" s="14">
        <v>0</v>
      </c>
      <c r="J28" s="6">
        <v>25</v>
      </c>
      <c r="K28" s="14">
        <v>0.105540894</v>
      </c>
      <c r="L28" s="6">
        <v>29</v>
      </c>
      <c r="M28" s="2">
        <f t="shared" si="0"/>
        <v>16.399999999999999</v>
      </c>
    </row>
    <row r="29" spans="1:13" x14ac:dyDescent="0.25">
      <c r="A29" s="55"/>
      <c r="B29" s="16" t="s">
        <v>44</v>
      </c>
      <c r="C29" s="14">
        <v>2.5344547999999998</v>
      </c>
      <c r="D29" s="6">
        <v>22</v>
      </c>
      <c r="E29" s="14">
        <v>2</v>
      </c>
      <c r="F29" s="6">
        <v>6</v>
      </c>
      <c r="G29" s="15">
        <v>2.9111205000000002E-4</v>
      </c>
      <c r="H29" s="6">
        <v>35</v>
      </c>
      <c r="I29" s="14">
        <v>84</v>
      </c>
      <c r="J29" s="6">
        <v>15</v>
      </c>
      <c r="K29" s="14">
        <v>0.11627907</v>
      </c>
      <c r="L29" s="6">
        <v>14</v>
      </c>
      <c r="M29" s="2">
        <f t="shared" si="0"/>
        <v>18.399999999999999</v>
      </c>
    </row>
    <row r="30" spans="1:13" x14ac:dyDescent="0.25">
      <c r="A30" s="55"/>
      <c r="B30" s="21" t="s">
        <v>45</v>
      </c>
      <c r="C30" s="14">
        <v>2.453068</v>
      </c>
      <c r="D30" s="6">
        <v>27</v>
      </c>
      <c r="E30" s="14">
        <v>2</v>
      </c>
      <c r="F30" s="6">
        <v>6</v>
      </c>
      <c r="G30" s="14">
        <v>7.6903663999999998E-3</v>
      </c>
      <c r="H30" s="6">
        <v>16</v>
      </c>
      <c r="I30" s="14">
        <v>2</v>
      </c>
      <c r="J30" s="6">
        <v>22</v>
      </c>
      <c r="K30" s="14">
        <v>0.10781671</v>
      </c>
      <c r="L30" s="6">
        <v>21</v>
      </c>
      <c r="M30" s="2">
        <f t="shared" si="0"/>
        <v>18.399999999999999</v>
      </c>
    </row>
    <row r="31" spans="1:13" x14ac:dyDescent="0.25">
      <c r="A31" s="55"/>
      <c r="B31" s="16" t="s">
        <v>46</v>
      </c>
      <c r="C31" s="14">
        <v>1.7608718000000001</v>
      </c>
      <c r="D31" s="6">
        <v>32</v>
      </c>
      <c r="E31" s="14">
        <v>1</v>
      </c>
      <c r="F31" s="6">
        <v>7</v>
      </c>
      <c r="G31" s="14">
        <v>4.1907369999999999E-3</v>
      </c>
      <c r="H31" s="6">
        <v>19</v>
      </c>
      <c r="I31" s="14">
        <v>0</v>
      </c>
      <c r="J31" s="6">
        <v>28</v>
      </c>
      <c r="K31" s="14">
        <v>0.118694365</v>
      </c>
      <c r="L31" s="6">
        <v>9</v>
      </c>
      <c r="M31" s="2">
        <f t="shared" si="0"/>
        <v>19</v>
      </c>
    </row>
    <row r="32" spans="1:13" x14ac:dyDescent="0.25">
      <c r="A32" s="55"/>
      <c r="B32" s="21" t="s">
        <v>47</v>
      </c>
      <c r="C32" s="14">
        <v>1.7608668999999999</v>
      </c>
      <c r="D32" s="6">
        <v>33</v>
      </c>
      <c r="E32" s="14">
        <v>1</v>
      </c>
      <c r="F32" s="6">
        <v>7</v>
      </c>
      <c r="G32" s="14">
        <v>4.1907369999999999E-3</v>
      </c>
      <c r="H32" s="6">
        <v>20</v>
      </c>
      <c r="I32" s="14">
        <v>0</v>
      </c>
      <c r="J32" s="6">
        <v>29</v>
      </c>
      <c r="K32" s="14">
        <v>0.118694365</v>
      </c>
      <c r="L32" s="6">
        <v>10</v>
      </c>
      <c r="M32" s="2">
        <f t="shared" si="0"/>
        <v>19.8</v>
      </c>
    </row>
    <row r="33" spans="1:13" x14ac:dyDescent="0.25">
      <c r="A33" s="55"/>
      <c r="B33" s="16" t="s">
        <v>48</v>
      </c>
      <c r="C33" s="14">
        <v>2.4618394000000001</v>
      </c>
      <c r="D33" s="6">
        <v>26</v>
      </c>
      <c r="E33" s="14">
        <v>1</v>
      </c>
      <c r="F33" s="6">
        <v>7</v>
      </c>
      <c r="G33" s="14">
        <v>9.3350649999999993E-2</v>
      </c>
      <c r="H33" s="6">
        <v>10</v>
      </c>
      <c r="I33" s="14">
        <v>0</v>
      </c>
      <c r="J33" s="6">
        <v>26</v>
      </c>
      <c r="K33" s="14">
        <v>0.105540894</v>
      </c>
      <c r="L33" s="6">
        <v>30</v>
      </c>
      <c r="M33" s="2">
        <f t="shared" si="0"/>
        <v>19.8</v>
      </c>
    </row>
    <row r="34" spans="1:13" x14ac:dyDescent="0.25">
      <c r="A34" s="55"/>
      <c r="B34" s="16" t="s">
        <v>49</v>
      </c>
      <c r="C34" s="14">
        <v>2.1783644999999998</v>
      </c>
      <c r="D34" s="6">
        <v>30</v>
      </c>
      <c r="E34" s="14">
        <v>1</v>
      </c>
      <c r="F34" s="6">
        <v>7</v>
      </c>
      <c r="G34" s="14">
        <v>7.6493480000000003E-2</v>
      </c>
      <c r="H34" s="6">
        <v>12</v>
      </c>
      <c r="I34" s="14">
        <v>0</v>
      </c>
      <c r="J34" s="6">
        <v>27</v>
      </c>
      <c r="K34" s="14">
        <v>0.10498687600000001</v>
      </c>
      <c r="L34" s="6">
        <v>31</v>
      </c>
      <c r="M34" s="2">
        <f t="shared" si="0"/>
        <v>21.4</v>
      </c>
    </row>
    <row r="35" spans="1:13" x14ac:dyDescent="0.25">
      <c r="A35" s="55"/>
      <c r="B35" s="27" t="s">
        <v>50</v>
      </c>
      <c r="C35" s="14">
        <v>3.5150519999999998</v>
      </c>
      <c r="D35" s="6">
        <v>17</v>
      </c>
      <c r="E35" s="14">
        <v>2</v>
      </c>
      <c r="F35" s="6">
        <v>6</v>
      </c>
      <c r="G35" s="15">
        <v>7.0327469999999996E-4</v>
      </c>
      <c r="H35" s="6">
        <v>27</v>
      </c>
      <c r="I35" s="14">
        <v>0</v>
      </c>
      <c r="J35" s="6">
        <v>32</v>
      </c>
      <c r="K35" s="14">
        <v>9.8280094999999998E-2</v>
      </c>
      <c r="L35" s="6">
        <v>32</v>
      </c>
      <c r="M35" s="2">
        <f t="shared" si="0"/>
        <v>22.8</v>
      </c>
    </row>
    <row r="36" spans="1:13" x14ac:dyDescent="0.25">
      <c r="A36" s="55"/>
      <c r="B36" s="16" t="s">
        <v>51</v>
      </c>
      <c r="C36" s="14">
        <v>2.4690482999999999</v>
      </c>
      <c r="D36" s="6">
        <v>24</v>
      </c>
      <c r="E36" s="14">
        <v>2</v>
      </c>
      <c r="F36" s="6">
        <v>6</v>
      </c>
      <c r="G36" s="15">
        <v>3.7709263000000002E-4</v>
      </c>
      <c r="H36" s="6">
        <v>33</v>
      </c>
      <c r="I36" s="14">
        <v>70</v>
      </c>
      <c r="J36" s="6">
        <v>18</v>
      </c>
      <c r="K36" s="14">
        <v>9.7799510000000006E-2</v>
      </c>
      <c r="L36" s="6">
        <v>33</v>
      </c>
      <c r="M36" s="2">
        <f t="shared" si="0"/>
        <v>22.8</v>
      </c>
    </row>
    <row r="37" spans="1:13" x14ac:dyDescent="0.25">
      <c r="A37" s="55"/>
      <c r="B37" s="16" t="s">
        <v>52</v>
      </c>
      <c r="C37" s="14">
        <v>1.6482756000000001</v>
      </c>
      <c r="D37" s="6">
        <v>35</v>
      </c>
      <c r="E37" s="14">
        <v>1</v>
      </c>
      <c r="F37" s="6">
        <v>7</v>
      </c>
      <c r="G37" s="14">
        <v>3.9292709999999998E-3</v>
      </c>
      <c r="H37" s="6">
        <v>21</v>
      </c>
      <c r="I37" s="14">
        <v>0</v>
      </c>
      <c r="J37" s="6">
        <v>30</v>
      </c>
      <c r="K37" s="14">
        <v>0.107238606</v>
      </c>
      <c r="L37" s="6">
        <v>23</v>
      </c>
      <c r="M37" s="2">
        <f t="shared" si="0"/>
        <v>23.2</v>
      </c>
    </row>
    <row r="38" spans="1:13" x14ac:dyDescent="0.25">
      <c r="A38" s="55"/>
      <c r="B38" s="27" t="s">
        <v>53</v>
      </c>
      <c r="C38" s="14">
        <v>1.6040744</v>
      </c>
      <c r="D38" s="6">
        <v>36</v>
      </c>
      <c r="E38" s="14">
        <v>1</v>
      </c>
      <c r="F38" s="6">
        <v>7</v>
      </c>
      <c r="G38" s="15">
        <v>8.8231835999999996E-4</v>
      </c>
      <c r="H38" s="6">
        <v>26</v>
      </c>
      <c r="I38" s="14">
        <v>0</v>
      </c>
      <c r="J38" s="6">
        <v>31</v>
      </c>
      <c r="K38" s="14">
        <v>0.10810810999999999</v>
      </c>
      <c r="L38" s="6">
        <v>20</v>
      </c>
      <c r="M38" s="2">
        <f t="shared" si="0"/>
        <v>24</v>
      </c>
    </row>
    <row r="39" spans="1:13" x14ac:dyDescent="0.25">
      <c r="A39" s="55"/>
      <c r="B39" s="16" t="s">
        <v>54</v>
      </c>
      <c r="C39" s="14">
        <v>3.1140816</v>
      </c>
      <c r="D39" s="6">
        <v>20</v>
      </c>
      <c r="E39" s="14">
        <v>2</v>
      </c>
      <c r="F39" s="6">
        <v>6</v>
      </c>
      <c r="G39" s="15">
        <v>5.1034159999999997E-4</v>
      </c>
      <c r="H39" s="6">
        <v>31</v>
      </c>
      <c r="I39" s="14">
        <v>0</v>
      </c>
      <c r="J39" s="6">
        <v>33</v>
      </c>
      <c r="K39" s="14">
        <v>9.7323603999999994E-2</v>
      </c>
      <c r="L39" s="6">
        <v>34</v>
      </c>
      <c r="M39" s="2">
        <f t="shared" si="0"/>
        <v>24.8</v>
      </c>
    </row>
    <row r="40" spans="1:13" x14ac:dyDescent="0.25">
      <c r="A40" s="55"/>
      <c r="B40" s="16" t="s">
        <v>55</v>
      </c>
      <c r="C40" s="14">
        <v>3.1139687999999999</v>
      </c>
      <c r="D40" s="6">
        <v>21</v>
      </c>
      <c r="E40" s="14">
        <v>2</v>
      </c>
      <c r="F40" s="6">
        <v>6</v>
      </c>
      <c r="G40" s="15">
        <v>5.1034140000000001E-4</v>
      </c>
      <c r="H40" s="6">
        <v>32</v>
      </c>
      <c r="I40" s="14">
        <v>0</v>
      </c>
      <c r="J40" s="6">
        <v>34</v>
      </c>
      <c r="K40" s="14">
        <v>9.7323603999999994E-2</v>
      </c>
      <c r="L40" s="6">
        <v>35</v>
      </c>
      <c r="M40" s="2">
        <f t="shared" si="0"/>
        <v>25.6</v>
      </c>
    </row>
    <row r="41" spans="1:13" x14ac:dyDescent="0.25">
      <c r="A41" s="55"/>
      <c r="B41" s="16" t="s">
        <v>56</v>
      </c>
      <c r="C41" s="14">
        <v>1.7143233</v>
      </c>
      <c r="D41" s="6">
        <v>34</v>
      </c>
      <c r="E41" s="14">
        <v>1</v>
      </c>
      <c r="F41" s="6">
        <v>7</v>
      </c>
      <c r="G41" s="15">
        <v>2.0286600999999999E-4</v>
      </c>
      <c r="H41" s="6">
        <v>36</v>
      </c>
      <c r="I41" s="14">
        <v>0</v>
      </c>
      <c r="J41" s="6">
        <v>36</v>
      </c>
      <c r="K41" s="14">
        <v>0.10781671</v>
      </c>
      <c r="L41" s="6">
        <v>22</v>
      </c>
      <c r="M41" s="2">
        <f t="shared" si="0"/>
        <v>27</v>
      </c>
    </row>
    <row r="42" spans="1:13" x14ac:dyDescent="0.25">
      <c r="A42" s="55"/>
      <c r="B42" s="16" t="s">
        <v>57</v>
      </c>
      <c r="C42" s="14">
        <v>1.893553</v>
      </c>
      <c r="D42" s="6">
        <v>31</v>
      </c>
      <c r="E42" s="14">
        <v>1</v>
      </c>
      <c r="F42" s="6">
        <v>7</v>
      </c>
      <c r="G42" s="15">
        <v>3.6015166999999999E-4</v>
      </c>
      <c r="H42" s="6">
        <v>34</v>
      </c>
      <c r="I42" s="14">
        <v>0</v>
      </c>
      <c r="J42" s="6">
        <v>35</v>
      </c>
      <c r="K42" s="14">
        <v>9.7087376000000003E-2</v>
      </c>
      <c r="L42" s="6">
        <v>36</v>
      </c>
      <c r="M42" s="2">
        <f t="shared" si="0"/>
        <v>28.6</v>
      </c>
    </row>
    <row r="43" spans="1:13" x14ac:dyDescent="0.25">
      <c r="A43" s="55"/>
      <c r="B43" s="16" t="s">
        <v>58</v>
      </c>
      <c r="C43" s="14">
        <v>1.5917403000000001</v>
      </c>
      <c r="D43" s="6">
        <v>37</v>
      </c>
      <c r="E43" s="14">
        <v>1</v>
      </c>
      <c r="F43" s="6">
        <v>7</v>
      </c>
      <c r="G43" s="15">
        <v>1.0344025E-4</v>
      </c>
      <c r="H43" s="6">
        <v>37</v>
      </c>
      <c r="I43" s="14">
        <v>0</v>
      </c>
      <c r="J43" s="6">
        <v>37</v>
      </c>
      <c r="K43" s="14">
        <v>9.0090089999999998E-2</v>
      </c>
      <c r="L43" s="6">
        <v>37</v>
      </c>
      <c r="M43" s="2">
        <f t="shared" si="0"/>
        <v>31</v>
      </c>
    </row>
    <row r="44" spans="1:13" x14ac:dyDescent="0.25">
      <c r="A44" s="55"/>
      <c r="B44" s="16" t="s">
        <v>59</v>
      </c>
      <c r="C44" s="14">
        <v>1.5430789</v>
      </c>
      <c r="D44" s="6">
        <v>41</v>
      </c>
      <c r="E44" s="14">
        <v>1</v>
      </c>
      <c r="F44" s="6">
        <v>7</v>
      </c>
      <c r="G44" s="15">
        <v>1.4813609999999999E-7</v>
      </c>
      <c r="H44" s="6">
        <v>38</v>
      </c>
      <c r="I44" s="14">
        <v>0</v>
      </c>
      <c r="J44" s="6">
        <v>38</v>
      </c>
      <c r="K44" s="14">
        <v>2.5000000000000001E-2</v>
      </c>
      <c r="L44" s="6">
        <v>38</v>
      </c>
      <c r="M44" s="2">
        <f t="shared" si="0"/>
        <v>32.4</v>
      </c>
    </row>
    <row r="45" spans="1:13" x14ac:dyDescent="0.25">
      <c r="A45" s="55"/>
      <c r="B45" s="16" t="s">
        <v>60</v>
      </c>
      <c r="C45" s="14">
        <v>1.5430819</v>
      </c>
      <c r="D45" s="6">
        <v>38</v>
      </c>
      <c r="E45" s="14">
        <v>1</v>
      </c>
      <c r="F45" s="6">
        <v>7</v>
      </c>
      <c r="G45" s="15">
        <v>1.2267015E-8</v>
      </c>
      <c r="H45" s="6">
        <v>39</v>
      </c>
      <c r="I45" s="14">
        <v>0</v>
      </c>
      <c r="J45" s="6">
        <v>39</v>
      </c>
      <c r="K45" s="14">
        <v>2.5000000000000001E-2</v>
      </c>
      <c r="L45" s="6">
        <v>39</v>
      </c>
      <c r="M45" s="2">
        <f t="shared" si="0"/>
        <v>32.4</v>
      </c>
    </row>
    <row r="46" spans="1:13" x14ac:dyDescent="0.25">
      <c r="A46" s="55"/>
      <c r="B46" s="16" t="s">
        <v>61</v>
      </c>
      <c r="C46" s="14">
        <v>1.5430805999999999</v>
      </c>
      <c r="D46" s="6">
        <v>39</v>
      </c>
      <c r="E46" s="14">
        <v>1</v>
      </c>
      <c r="F46" s="6">
        <v>7</v>
      </c>
      <c r="G46" s="14">
        <v>0</v>
      </c>
      <c r="H46" s="6">
        <v>40</v>
      </c>
      <c r="I46" s="14">
        <v>0</v>
      </c>
      <c r="J46" s="6">
        <v>40</v>
      </c>
      <c r="K46" s="14">
        <v>2.5000000000000001E-2</v>
      </c>
      <c r="L46" s="6">
        <v>40</v>
      </c>
      <c r="M46" s="2">
        <f t="shared" si="0"/>
        <v>33.200000000000003</v>
      </c>
    </row>
    <row r="47" spans="1:13" ht="15.75" thickBot="1" x14ac:dyDescent="0.3">
      <c r="A47" s="56"/>
      <c r="B47" s="17" t="s">
        <v>62</v>
      </c>
      <c r="C47" s="18">
        <v>1.5430805999999999</v>
      </c>
      <c r="D47" s="4">
        <v>40</v>
      </c>
      <c r="E47" s="18">
        <v>1</v>
      </c>
      <c r="F47" s="4">
        <v>7</v>
      </c>
      <c r="G47" s="18">
        <v>0</v>
      </c>
      <c r="H47" s="4">
        <v>41</v>
      </c>
      <c r="I47" s="18">
        <v>0</v>
      </c>
      <c r="J47" s="4">
        <v>41</v>
      </c>
      <c r="K47" s="18">
        <v>2.5000000000000001E-2</v>
      </c>
      <c r="L47" s="4">
        <v>41</v>
      </c>
      <c r="M47" s="3">
        <f t="shared" si="0"/>
        <v>34</v>
      </c>
    </row>
    <row r="48" spans="1:13" ht="15.75" thickBot="1" x14ac:dyDescent="0.3"/>
    <row r="49" spans="1:13" ht="15.75" thickBot="1" x14ac:dyDescent="0.3">
      <c r="A49" s="57" t="s">
        <v>5</v>
      </c>
      <c r="B49" s="19" t="s">
        <v>10</v>
      </c>
      <c r="C49" s="19" t="s">
        <v>11</v>
      </c>
      <c r="D49" s="19" t="s">
        <v>12</v>
      </c>
      <c r="E49" s="19" t="s">
        <v>13</v>
      </c>
      <c r="F49" s="19" t="s">
        <v>14</v>
      </c>
      <c r="G49" s="19" t="s">
        <v>15</v>
      </c>
      <c r="H49" s="19" t="s">
        <v>16</v>
      </c>
      <c r="I49" s="19" t="s">
        <v>17</v>
      </c>
      <c r="J49" s="19" t="s">
        <v>18</v>
      </c>
      <c r="K49" s="19" t="s">
        <v>19</v>
      </c>
      <c r="L49" s="19" t="s">
        <v>20</v>
      </c>
      <c r="M49" s="19" t="s">
        <v>21</v>
      </c>
    </row>
    <row r="50" spans="1:13" x14ac:dyDescent="0.25">
      <c r="A50" s="58"/>
      <c r="B50" s="11" t="s">
        <v>34</v>
      </c>
      <c r="C50" s="12">
        <v>6.4445304999999999</v>
      </c>
      <c r="D50" s="5">
        <v>1</v>
      </c>
      <c r="E50" s="12">
        <v>5</v>
      </c>
      <c r="F50" s="5">
        <v>1</v>
      </c>
      <c r="G50" s="12">
        <v>0.57762869999999999</v>
      </c>
      <c r="H50" s="5">
        <v>1</v>
      </c>
      <c r="I50" s="12">
        <v>19</v>
      </c>
      <c r="J50" s="5">
        <v>1</v>
      </c>
      <c r="K50" s="12">
        <v>0.123809524</v>
      </c>
      <c r="L50" s="5">
        <v>1</v>
      </c>
      <c r="M50" s="1">
        <f t="shared" ref="M50:M63" si="1">(D50+F50+H50+J50+L50)/5</f>
        <v>1</v>
      </c>
    </row>
    <row r="51" spans="1:13" x14ac:dyDescent="0.25">
      <c r="A51" s="58"/>
      <c r="B51" s="13" t="s">
        <v>36</v>
      </c>
      <c r="C51" s="14">
        <v>5.4498563000000004</v>
      </c>
      <c r="D51" s="6">
        <v>2</v>
      </c>
      <c r="E51" s="14">
        <v>4</v>
      </c>
      <c r="F51" s="6">
        <v>2</v>
      </c>
      <c r="G51" s="14">
        <v>0.52065680000000003</v>
      </c>
      <c r="H51" s="6">
        <v>2</v>
      </c>
      <c r="I51" s="14">
        <v>11</v>
      </c>
      <c r="J51" s="6">
        <v>2</v>
      </c>
      <c r="K51" s="14">
        <v>0.12264151</v>
      </c>
      <c r="L51" s="6">
        <v>2</v>
      </c>
      <c r="M51" s="2">
        <f t="shared" si="1"/>
        <v>2</v>
      </c>
    </row>
    <row r="52" spans="1:13" x14ac:dyDescent="0.25">
      <c r="A52" s="58"/>
      <c r="B52" s="25" t="s">
        <v>50</v>
      </c>
      <c r="C52" s="14">
        <v>3.2721722</v>
      </c>
      <c r="D52" s="6">
        <v>3</v>
      </c>
      <c r="E52" s="14">
        <v>2</v>
      </c>
      <c r="F52" s="6">
        <v>3</v>
      </c>
      <c r="G52" s="14">
        <v>0.37730493999999998</v>
      </c>
      <c r="H52" s="6">
        <v>3</v>
      </c>
      <c r="I52" s="14">
        <v>0</v>
      </c>
      <c r="J52" s="6">
        <v>4</v>
      </c>
      <c r="K52" s="14">
        <v>0.12037037</v>
      </c>
      <c r="L52" s="6">
        <v>3</v>
      </c>
      <c r="M52" s="2">
        <f t="shared" si="1"/>
        <v>3.2</v>
      </c>
    </row>
    <row r="53" spans="1:13" x14ac:dyDescent="0.25">
      <c r="A53" s="58"/>
      <c r="B53" s="25" t="s">
        <v>37</v>
      </c>
      <c r="C53" s="14">
        <v>3.2721719999999999</v>
      </c>
      <c r="D53" s="6">
        <v>4</v>
      </c>
      <c r="E53" s="14">
        <v>2</v>
      </c>
      <c r="F53" s="6">
        <v>3</v>
      </c>
      <c r="G53" s="14">
        <v>0.3773049</v>
      </c>
      <c r="H53" s="6">
        <v>4</v>
      </c>
      <c r="I53" s="14">
        <v>0</v>
      </c>
      <c r="J53" s="6">
        <v>5</v>
      </c>
      <c r="K53" s="14">
        <v>0.12037037</v>
      </c>
      <c r="L53" s="6">
        <v>4</v>
      </c>
      <c r="M53" s="2">
        <f t="shared" si="1"/>
        <v>4</v>
      </c>
    </row>
    <row r="54" spans="1:13" x14ac:dyDescent="0.25">
      <c r="A54" s="58"/>
      <c r="B54" s="13" t="s">
        <v>57</v>
      </c>
      <c r="C54" s="14">
        <v>1.8000225000000001</v>
      </c>
      <c r="D54" s="6">
        <v>6</v>
      </c>
      <c r="E54" s="14">
        <v>1</v>
      </c>
      <c r="F54" s="6">
        <v>4</v>
      </c>
      <c r="G54" s="14">
        <v>0.19796620000000001</v>
      </c>
      <c r="H54" s="6">
        <v>5</v>
      </c>
      <c r="I54" s="14">
        <v>0</v>
      </c>
      <c r="J54" s="6">
        <v>6</v>
      </c>
      <c r="K54" s="14">
        <v>0.11818182000000001</v>
      </c>
      <c r="L54" s="6">
        <v>5</v>
      </c>
      <c r="M54" s="2">
        <f t="shared" si="1"/>
        <v>5.2</v>
      </c>
    </row>
    <row r="55" spans="1:13" x14ac:dyDescent="0.25">
      <c r="A55" s="58"/>
      <c r="B55" s="13" t="s">
        <v>31</v>
      </c>
      <c r="C55" s="14">
        <v>2.1898692</v>
      </c>
      <c r="D55" s="6">
        <v>5</v>
      </c>
      <c r="E55" s="14">
        <v>2</v>
      </c>
      <c r="F55" s="6">
        <v>3</v>
      </c>
      <c r="G55" s="14">
        <v>0</v>
      </c>
      <c r="H55" s="6">
        <v>10</v>
      </c>
      <c r="I55" s="14">
        <v>2</v>
      </c>
      <c r="J55" s="6">
        <v>3</v>
      </c>
      <c r="K55" s="14">
        <v>8.3333335999999994E-2</v>
      </c>
      <c r="L55" s="6">
        <v>8</v>
      </c>
      <c r="M55" s="2">
        <f t="shared" si="1"/>
        <v>5.8</v>
      </c>
    </row>
    <row r="56" spans="1:13" x14ac:dyDescent="0.25">
      <c r="A56" s="58"/>
      <c r="B56" s="13" t="s">
        <v>54</v>
      </c>
      <c r="C56" s="14">
        <v>1.8000224</v>
      </c>
      <c r="D56" s="6">
        <v>7</v>
      </c>
      <c r="E56" s="14">
        <v>1</v>
      </c>
      <c r="F56" s="6">
        <v>4</v>
      </c>
      <c r="G56" s="14">
        <v>0.19796620000000001</v>
      </c>
      <c r="H56" s="6">
        <v>6</v>
      </c>
      <c r="I56" s="14">
        <v>0</v>
      </c>
      <c r="J56" s="6">
        <v>7</v>
      </c>
      <c r="K56" s="14">
        <v>0.11818182000000001</v>
      </c>
      <c r="L56" s="6">
        <v>6</v>
      </c>
      <c r="M56" s="2">
        <f t="shared" si="1"/>
        <v>6</v>
      </c>
    </row>
    <row r="57" spans="1:13" x14ac:dyDescent="0.25">
      <c r="A57" s="58"/>
      <c r="B57" s="16" t="s">
        <v>42</v>
      </c>
      <c r="C57" s="14">
        <v>1.7490032</v>
      </c>
      <c r="D57" s="6">
        <v>8</v>
      </c>
      <c r="E57" s="14">
        <v>1</v>
      </c>
      <c r="F57" s="6">
        <v>4</v>
      </c>
      <c r="G57" s="14">
        <v>0.17933871000000001</v>
      </c>
      <c r="H57" s="6">
        <v>7</v>
      </c>
      <c r="I57" s="14">
        <v>0</v>
      </c>
      <c r="J57" s="6">
        <v>8</v>
      </c>
      <c r="K57" s="14">
        <v>0.11711711399999999</v>
      </c>
      <c r="L57" s="6">
        <v>7</v>
      </c>
      <c r="M57" s="2">
        <f t="shared" si="1"/>
        <v>6.8</v>
      </c>
    </row>
    <row r="58" spans="1:13" x14ac:dyDescent="0.25">
      <c r="A58" s="58"/>
      <c r="B58" s="21" t="s">
        <v>25</v>
      </c>
      <c r="C58" s="14">
        <v>1.5943185</v>
      </c>
      <c r="D58" s="6">
        <v>9</v>
      </c>
      <c r="E58" s="14">
        <v>1</v>
      </c>
      <c r="F58" s="6">
        <v>4</v>
      </c>
      <c r="G58" s="14">
        <v>0</v>
      </c>
      <c r="H58" s="6">
        <v>11</v>
      </c>
      <c r="I58" s="14">
        <v>0</v>
      </c>
      <c r="J58" s="6">
        <v>11</v>
      </c>
      <c r="K58" s="14">
        <v>8.2802550000000003E-2</v>
      </c>
      <c r="L58" s="6">
        <v>9</v>
      </c>
      <c r="M58" s="2">
        <f t="shared" si="1"/>
        <v>8.8000000000000007</v>
      </c>
    </row>
    <row r="59" spans="1:13" x14ac:dyDescent="0.25">
      <c r="A59" s="58"/>
      <c r="B59" s="21" t="s">
        <v>47</v>
      </c>
      <c r="C59" s="14">
        <v>0.99999976000000002</v>
      </c>
      <c r="D59" s="6">
        <v>13</v>
      </c>
      <c r="E59" s="14">
        <v>0</v>
      </c>
      <c r="F59" s="6">
        <v>5</v>
      </c>
      <c r="G59" s="15">
        <v>4.4218517000000002E-8</v>
      </c>
      <c r="H59" s="6">
        <v>8</v>
      </c>
      <c r="I59" s="14">
        <v>0</v>
      </c>
      <c r="J59" s="6">
        <v>9</v>
      </c>
      <c r="K59" s="14">
        <v>7.1428574999999994E-2</v>
      </c>
      <c r="L59" s="6">
        <v>11</v>
      </c>
      <c r="M59" s="2">
        <f t="shared" si="1"/>
        <v>9.1999999999999993</v>
      </c>
    </row>
    <row r="60" spans="1:13" x14ac:dyDescent="0.25">
      <c r="A60" s="58"/>
      <c r="B60" s="21" t="s">
        <v>45</v>
      </c>
      <c r="C60" s="14">
        <v>1.5716265</v>
      </c>
      <c r="D60" s="6">
        <v>10</v>
      </c>
      <c r="E60" s="14">
        <v>1</v>
      </c>
      <c r="F60" s="6">
        <v>4</v>
      </c>
      <c r="G60" s="14">
        <v>0</v>
      </c>
      <c r="H60" s="6">
        <v>12</v>
      </c>
      <c r="I60" s="14">
        <v>0</v>
      </c>
      <c r="J60" s="6">
        <v>12</v>
      </c>
      <c r="K60" s="14">
        <v>8.2802550000000003E-2</v>
      </c>
      <c r="L60" s="6">
        <v>10</v>
      </c>
      <c r="M60" s="2">
        <f t="shared" si="1"/>
        <v>9.6</v>
      </c>
    </row>
    <row r="61" spans="1:13" x14ac:dyDescent="0.25">
      <c r="A61" s="58"/>
      <c r="B61" s="16" t="s">
        <v>40</v>
      </c>
      <c r="C61" s="14">
        <v>0.99999959999999999</v>
      </c>
      <c r="D61" s="6">
        <v>14</v>
      </c>
      <c r="E61" s="14">
        <v>0</v>
      </c>
      <c r="F61" s="6">
        <v>5</v>
      </c>
      <c r="G61" s="15">
        <v>2.7703048999999999E-8</v>
      </c>
      <c r="H61" s="6">
        <v>9</v>
      </c>
      <c r="I61" s="14">
        <v>0</v>
      </c>
      <c r="J61" s="6">
        <v>10</v>
      </c>
      <c r="K61" s="14">
        <v>7.1428574999999994E-2</v>
      </c>
      <c r="L61" s="6">
        <v>12</v>
      </c>
      <c r="M61" s="2">
        <f t="shared" si="1"/>
        <v>10</v>
      </c>
    </row>
    <row r="62" spans="1:13" x14ac:dyDescent="0.25">
      <c r="A62" s="58"/>
      <c r="B62" s="21" t="s">
        <v>33</v>
      </c>
      <c r="C62" s="14">
        <v>1</v>
      </c>
      <c r="D62" s="6">
        <v>11</v>
      </c>
      <c r="E62" s="14">
        <v>0</v>
      </c>
      <c r="F62" s="6">
        <v>5</v>
      </c>
      <c r="G62" s="14">
        <v>0</v>
      </c>
      <c r="H62" s="6">
        <v>13</v>
      </c>
      <c r="I62" s="14">
        <v>0</v>
      </c>
      <c r="J62" s="6">
        <v>13</v>
      </c>
      <c r="K62" s="14">
        <v>7.1428574999999994E-2</v>
      </c>
      <c r="L62" s="6">
        <v>13</v>
      </c>
      <c r="M62" s="2">
        <f t="shared" si="1"/>
        <v>11</v>
      </c>
    </row>
    <row r="63" spans="1:13" ht="15.75" thickBot="1" x14ac:dyDescent="0.3">
      <c r="A63" s="59"/>
      <c r="B63" s="17" t="s">
        <v>62</v>
      </c>
      <c r="C63" s="18">
        <v>1</v>
      </c>
      <c r="D63" s="4">
        <v>12</v>
      </c>
      <c r="E63" s="18">
        <v>0</v>
      </c>
      <c r="F63" s="4">
        <v>5</v>
      </c>
      <c r="G63" s="18">
        <v>0</v>
      </c>
      <c r="H63" s="4">
        <v>14</v>
      </c>
      <c r="I63" s="18">
        <v>0</v>
      </c>
      <c r="J63" s="4">
        <v>14</v>
      </c>
      <c r="K63" s="18">
        <v>7.1428574999999994E-2</v>
      </c>
      <c r="L63" s="4">
        <v>14</v>
      </c>
      <c r="M63" s="3">
        <f t="shared" si="1"/>
        <v>11.8</v>
      </c>
    </row>
    <row r="64" spans="1:13" ht="15.75" thickBot="1" x14ac:dyDescent="0.3"/>
    <row r="65" spans="1:13" ht="15.75" thickBot="1" x14ac:dyDescent="0.3">
      <c r="A65" s="60" t="s">
        <v>6</v>
      </c>
      <c r="B65" s="19" t="s">
        <v>10</v>
      </c>
      <c r="C65" s="19" t="s">
        <v>11</v>
      </c>
      <c r="D65" s="19" t="s">
        <v>12</v>
      </c>
      <c r="E65" s="19" t="s">
        <v>13</v>
      </c>
      <c r="F65" s="19" t="s">
        <v>14</v>
      </c>
      <c r="G65" s="19" t="s">
        <v>15</v>
      </c>
      <c r="H65" s="19" t="s">
        <v>63</v>
      </c>
      <c r="I65" s="19" t="s">
        <v>17</v>
      </c>
      <c r="J65" s="19" t="s">
        <v>17</v>
      </c>
      <c r="K65" s="19" t="s">
        <v>19</v>
      </c>
      <c r="L65" s="19" t="s">
        <v>20</v>
      </c>
      <c r="M65" s="19" t="s">
        <v>21</v>
      </c>
    </row>
    <row r="66" spans="1:13" x14ac:dyDescent="0.25">
      <c r="A66" s="61"/>
      <c r="B66" s="11" t="s">
        <v>23</v>
      </c>
      <c r="C66" s="12">
        <v>25.228846000000001</v>
      </c>
      <c r="D66" s="5">
        <v>1</v>
      </c>
      <c r="E66" s="12">
        <v>7</v>
      </c>
      <c r="F66" s="5">
        <v>1</v>
      </c>
      <c r="G66" s="12">
        <v>0.44822633000000001</v>
      </c>
      <c r="H66" s="5">
        <v>1</v>
      </c>
      <c r="I66" s="12">
        <v>53.666668000000001</v>
      </c>
      <c r="J66" s="5">
        <v>4</v>
      </c>
      <c r="K66" s="12">
        <v>0.14285714999999999</v>
      </c>
      <c r="L66" s="5">
        <v>4</v>
      </c>
      <c r="M66" s="1">
        <f t="shared" ref="M66:M88" si="2">(D66+F66+H66+J66+L66)/5</f>
        <v>2.2000000000000002</v>
      </c>
    </row>
    <row r="67" spans="1:13" x14ac:dyDescent="0.25">
      <c r="A67" s="61"/>
      <c r="B67" s="13" t="s">
        <v>22</v>
      </c>
      <c r="C67" s="14">
        <v>17.250606999999999</v>
      </c>
      <c r="D67" s="6">
        <v>5</v>
      </c>
      <c r="E67" s="14">
        <v>5</v>
      </c>
      <c r="F67" s="6">
        <v>3</v>
      </c>
      <c r="G67" s="14">
        <v>0.36441440000000003</v>
      </c>
      <c r="H67" s="6">
        <v>5</v>
      </c>
      <c r="I67" s="14">
        <v>144</v>
      </c>
      <c r="J67" s="6">
        <v>2</v>
      </c>
      <c r="K67" s="14">
        <v>0.147651</v>
      </c>
      <c r="L67" s="6">
        <v>2</v>
      </c>
      <c r="M67" s="2">
        <f t="shared" si="2"/>
        <v>3.4</v>
      </c>
    </row>
    <row r="68" spans="1:13" x14ac:dyDescent="0.25">
      <c r="A68" s="61"/>
      <c r="B68" s="13" t="s">
        <v>26</v>
      </c>
      <c r="C68" s="14">
        <v>23.113980000000002</v>
      </c>
      <c r="D68" s="6">
        <v>2</v>
      </c>
      <c r="E68" s="14">
        <v>6</v>
      </c>
      <c r="F68" s="6">
        <v>2</v>
      </c>
      <c r="G68" s="14">
        <v>0.42838964000000002</v>
      </c>
      <c r="H68" s="6">
        <v>2</v>
      </c>
      <c r="I68" s="14">
        <v>33.666668000000001</v>
      </c>
      <c r="J68" s="6">
        <v>6</v>
      </c>
      <c r="K68" s="14">
        <v>0.14193548</v>
      </c>
      <c r="L68" s="6">
        <v>6</v>
      </c>
      <c r="M68" s="2">
        <f t="shared" si="2"/>
        <v>3.6</v>
      </c>
    </row>
    <row r="69" spans="1:13" x14ac:dyDescent="0.25">
      <c r="A69" s="61"/>
      <c r="B69" s="13" t="s">
        <v>27</v>
      </c>
      <c r="C69" s="14">
        <v>20.117906999999999</v>
      </c>
      <c r="D69" s="6">
        <v>4</v>
      </c>
      <c r="E69" s="14">
        <v>6</v>
      </c>
      <c r="F69" s="6">
        <v>2</v>
      </c>
      <c r="G69" s="14">
        <v>0.39456882999999998</v>
      </c>
      <c r="H69" s="6">
        <v>4</v>
      </c>
      <c r="I69" s="14">
        <v>43.666668000000001</v>
      </c>
      <c r="J69" s="6">
        <v>5</v>
      </c>
      <c r="K69" s="14">
        <v>0.14193548</v>
      </c>
      <c r="L69" s="6">
        <v>5</v>
      </c>
      <c r="M69" s="2">
        <f t="shared" si="2"/>
        <v>4</v>
      </c>
    </row>
    <row r="70" spans="1:13" x14ac:dyDescent="0.25">
      <c r="A70" s="61"/>
      <c r="B70" s="13" t="s">
        <v>28</v>
      </c>
      <c r="C70" s="14">
        <v>20.306799000000002</v>
      </c>
      <c r="D70" s="6">
        <v>3</v>
      </c>
      <c r="E70" s="14">
        <v>5</v>
      </c>
      <c r="F70" s="6">
        <v>3</v>
      </c>
      <c r="G70" s="14">
        <v>0.4019914</v>
      </c>
      <c r="H70" s="6">
        <v>3</v>
      </c>
      <c r="I70" s="14">
        <v>7.3333335000000002</v>
      </c>
      <c r="J70" s="6">
        <v>8</v>
      </c>
      <c r="K70" s="14">
        <v>0.14102565</v>
      </c>
      <c r="L70" s="6">
        <v>8</v>
      </c>
      <c r="M70" s="2">
        <f t="shared" si="2"/>
        <v>5</v>
      </c>
    </row>
    <row r="71" spans="1:13" x14ac:dyDescent="0.25">
      <c r="A71" s="61"/>
      <c r="B71" s="20" t="s">
        <v>25</v>
      </c>
      <c r="C71" s="14">
        <v>3.7154479999999999</v>
      </c>
      <c r="D71" s="6">
        <v>10</v>
      </c>
      <c r="E71" s="14">
        <v>3</v>
      </c>
      <c r="F71" s="6">
        <v>5</v>
      </c>
      <c r="G71" s="14">
        <v>8.1876950000000004E-2</v>
      </c>
      <c r="H71" s="6">
        <v>10</v>
      </c>
      <c r="I71" s="14">
        <v>160</v>
      </c>
      <c r="J71" s="6">
        <v>1</v>
      </c>
      <c r="K71" s="14">
        <v>0.14569536</v>
      </c>
      <c r="L71" s="6">
        <v>1</v>
      </c>
      <c r="M71" s="2">
        <f t="shared" si="2"/>
        <v>5.4</v>
      </c>
    </row>
    <row r="72" spans="1:13" x14ac:dyDescent="0.25">
      <c r="A72" s="61"/>
      <c r="B72" s="25" t="s">
        <v>24</v>
      </c>
      <c r="C72" s="14">
        <v>4.8514594999999998</v>
      </c>
      <c r="D72" s="6">
        <v>8</v>
      </c>
      <c r="E72" s="14">
        <v>5</v>
      </c>
      <c r="F72" s="6">
        <v>3</v>
      </c>
      <c r="G72" s="14">
        <v>1.9139804E-2</v>
      </c>
      <c r="H72" s="6">
        <v>12</v>
      </c>
      <c r="I72" s="14">
        <v>116</v>
      </c>
      <c r="J72" s="6">
        <v>3</v>
      </c>
      <c r="K72" s="14">
        <v>0.13836477999999999</v>
      </c>
      <c r="L72" s="6">
        <v>3</v>
      </c>
      <c r="M72" s="2">
        <f t="shared" si="2"/>
        <v>5.8</v>
      </c>
    </row>
    <row r="73" spans="1:13" x14ac:dyDescent="0.25">
      <c r="A73" s="61"/>
      <c r="B73" s="13" t="s">
        <v>30</v>
      </c>
      <c r="C73" s="14">
        <v>12.362959999999999</v>
      </c>
      <c r="D73" s="6">
        <v>6</v>
      </c>
      <c r="E73" s="14">
        <v>4</v>
      </c>
      <c r="F73" s="6">
        <v>4</v>
      </c>
      <c r="G73" s="14">
        <v>0.29879653</v>
      </c>
      <c r="H73" s="6">
        <v>6</v>
      </c>
      <c r="I73" s="14">
        <v>3.6666666999999999</v>
      </c>
      <c r="J73" s="6">
        <v>9</v>
      </c>
      <c r="K73" s="14">
        <v>0.13253012</v>
      </c>
      <c r="L73" s="6">
        <v>9</v>
      </c>
      <c r="M73" s="2">
        <f t="shared" si="2"/>
        <v>6.8</v>
      </c>
    </row>
    <row r="74" spans="1:13" x14ac:dyDescent="0.25">
      <c r="A74" s="61"/>
      <c r="B74" s="25" t="s">
        <v>38</v>
      </c>
      <c r="C74" s="14">
        <v>5.1165723999999999</v>
      </c>
      <c r="D74" s="6">
        <v>7</v>
      </c>
      <c r="E74" s="14">
        <v>2</v>
      </c>
      <c r="F74" s="6">
        <v>6</v>
      </c>
      <c r="G74" s="14">
        <v>0.17415667000000001</v>
      </c>
      <c r="H74" s="6">
        <v>7</v>
      </c>
      <c r="I74" s="14">
        <v>0</v>
      </c>
      <c r="J74" s="6">
        <v>10</v>
      </c>
      <c r="K74" s="14">
        <v>0.13095239</v>
      </c>
      <c r="L74" s="6">
        <v>10</v>
      </c>
      <c r="M74" s="2">
        <f t="shared" si="2"/>
        <v>8</v>
      </c>
    </row>
    <row r="75" spans="1:13" x14ac:dyDescent="0.25">
      <c r="A75" s="61"/>
      <c r="B75" s="13" t="s">
        <v>31</v>
      </c>
      <c r="C75" s="14">
        <v>2.2809681999999998</v>
      </c>
      <c r="D75" s="6">
        <v>12</v>
      </c>
      <c r="E75" s="14">
        <v>2</v>
      </c>
      <c r="F75" s="6">
        <v>6</v>
      </c>
      <c r="G75" s="14">
        <v>1.7304285999999999E-2</v>
      </c>
      <c r="H75" s="6">
        <v>13</v>
      </c>
      <c r="I75" s="14">
        <v>32</v>
      </c>
      <c r="J75" s="6">
        <v>7</v>
      </c>
      <c r="K75" s="14">
        <v>0.13333333999999999</v>
      </c>
      <c r="L75" s="6">
        <v>7</v>
      </c>
      <c r="M75" s="2">
        <f t="shared" si="2"/>
        <v>9</v>
      </c>
    </row>
    <row r="76" spans="1:13" x14ac:dyDescent="0.25">
      <c r="A76" s="61"/>
      <c r="B76" s="13" t="s">
        <v>43</v>
      </c>
      <c r="C76" s="14">
        <v>4.5320935000000002</v>
      </c>
      <c r="D76" s="6">
        <v>9</v>
      </c>
      <c r="E76" s="14">
        <v>2</v>
      </c>
      <c r="F76" s="6">
        <v>6</v>
      </c>
      <c r="G76" s="14">
        <v>0.15241869</v>
      </c>
      <c r="H76" s="6">
        <v>8</v>
      </c>
      <c r="I76" s="14">
        <v>0</v>
      </c>
      <c r="J76" s="6">
        <v>11</v>
      </c>
      <c r="K76" s="14">
        <v>0.12941177000000001</v>
      </c>
      <c r="L76" s="6">
        <v>11</v>
      </c>
      <c r="M76" s="2">
        <f t="shared" si="2"/>
        <v>9</v>
      </c>
    </row>
    <row r="77" spans="1:13" x14ac:dyDescent="0.25">
      <c r="A77" s="61"/>
      <c r="B77" s="13" t="s">
        <v>48</v>
      </c>
      <c r="C77" s="14">
        <v>2.3204272000000001</v>
      </c>
      <c r="D77" s="6">
        <v>11</v>
      </c>
      <c r="E77" s="14">
        <v>1</v>
      </c>
      <c r="F77" s="6">
        <v>7</v>
      </c>
      <c r="G77" s="14">
        <v>9.2891539999999995E-2</v>
      </c>
      <c r="H77" s="6">
        <v>9</v>
      </c>
      <c r="I77" s="14">
        <v>0</v>
      </c>
      <c r="J77" s="6">
        <v>12</v>
      </c>
      <c r="K77" s="14">
        <v>0.12941177000000001</v>
      </c>
      <c r="L77" s="6">
        <v>12</v>
      </c>
      <c r="M77" s="2">
        <f t="shared" si="2"/>
        <v>10.199999999999999</v>
      </c>
    </row>
    <row r="78" spans="1:13" x14ac:dyDescent="0.25">
      <c r="A78" s="61"/>
      <c r="B78" s="16" t="s">
        <v>49</v>
      </c>
      <c r="C78" s="14">
        <v>2.1554384</v>
      </c>
      <c r="D78" s="6">
        <v>13</v>
      </c>
      <c r="E78" s="14">
        <v>1</v>
      </c>
      <c r="F78" s="6">
        <v>7</v>
      </c>
      <c r="G78" s="14">
        <v>8.1265113999999999E-2</v>
      </c>
      <c r="H78" s="6">
        <v>11</v>
      </c>
      <c r="I78" s="14">
        <v>0</v>
      </c>
      <c r="J78" s="6">
        <v>13</v>
      </c>
      <c r="K78" s="14">
        <v>0.12865497000000001</v>
      </c>
      <c r="L78" s="6">
        <v>13</v>
      </c>
      <c r="M78" s="2">
        <f t="shared" si="2"/>
        <v>11.4</v>
      </c>
    </row>
    <row r="79" spans="1:13" x14ac:dyDescent="0.25">
      <c r="A79" s="61"/>
      <c r="B79" s="16" t="s">
        <v>29</v>
      </c>
      <c r="C79" s="14">
        <v>1.7454779</v>
      </c>
      <c r="D79" s="6">
        <v>14</v>
      </c>
      <c r="E79" s="14">
        <v>1</v>
      </c>
      <c r="F79" s="6">
        <v>7</v>
      </c>
      <c r="G79" s="14">
        <v>3.2304757999999999E-3</v>
      </c>
      <c r="H79" s="6">
        <v>15</v>
      </c>
      <c r="I79" s="14">
        <v>0</v>
      </c>
      <c r="J79" s="6">
        <v>15</v>
      </c>
      <c r="K79" s="14">
        <v>0.12571429000000001</v>
      </c>
      <c r="L79" s="6">
        <v>15</v>
      </c>
      <c r="M79" s="2">
        <f t="shared" si="2"/>
        <v>13.2</v>
      </c>
    </row>
    <row r="80" spans="1:13" x14ac:dyDescent="0.25">
      <c r="A80" s="61"/>
      <c r="B80" s="21" t="s">
        <v>45</v>
      </c>
      <c r="C80" s="14">
        <v>1.5850972999999999</v>
      </c>
      <c r="D80" s="6">
        <v>18</v>
      </c>
      <c r="E80" s="14">
        <v>1</v>
      </c>
      <c r="F80" s="6">
        <v>7</v>
      </c>
      <c r="G80" s="14">
        <v>3.2304805000000002E-3</v>
      </c>
      <c r="H80" s="6">
        <v>14</v>
      </c>
      <c r="I80" s="14">
        <v>0</v>
      </c>
      <c r="J80" s="6">
        <v>14</v>
      </c>
      <c r="K80" s="14">
        <v>0.12154696</v>
      </c>
      <c r="L80" s="6">
        <v>14</v>
      </c>
      <c r="M80" s="2">
        <f t="shared" si="2"/>
        <v>13.4</v>
      </c>
    </row>
    <row r="81" spans="1:13" x14ac:dyDescent="0.25">
      <c r="A81" s="61"/>
      <c r="B81" s="21" t="s">
        <v>47</v>
      </c>
      <c r="C81" s="14">
        <v>1.7454774</v>
      </c>
      <c r="D81" s="6">
        <v>15</v>
      </c>
      <c r="E81" s="14">
        <v>1</v>
      </c>
      <c r="F81" s="6">
        <v>7</v>
      </c>
      <c r="G81" s="14">
        <v>3.2304757999999999E-3</v>
      </c>
      <c r="H81" s="6">
        <v>16</v>
      </c>
      <c r="I81" s="14">
        <v>0</v>
      </c>
      <c r="J81" s="6">
        <v>16</v>
      </c>
      <c r="K81" s="14">
        <v>0.12571429000000001</v>
      </c>
      <c r="L81" s="6">
        <v>16</v>
      </c>
      <c r="M81" s="2">
        <f t="shared" si="2"/>
        <v>14</v>
      </c>
    </row>
    <row r="82" spans="1:13" x14ac:dyDescent="0.25">
      <c r="A82" s="61"/>
      <c r="B82" s="16" t="s">
        <v>40</v>
      </c>
      <c r="C82" s="14">
        <v>1.7454772999999999</v>
      </c>
      <c r="D82" s="6">
        <v>17</v>
      </c>
      <c r="E82" s="14">
        <v>1</v>
      </c>
      <c r="F82" s="6">
        <v>7</v>
      </c>
      <c r="G82" s="14">
        <v>3.2304757999999999E-3</v>
      </c>
      <c r="H82" s="6">
        <v>17</v>
      </c>
      <c r="I82" s="14">
        <v>0</v>
      </c>
      <c r="J82" s="6">
        <v>17</v>
      </c>
      <c r="K82" s="14">
        <v>0.12571429000000001</v>
      </c>
      <c r="L82" s="6">
        <v>17</v>
      </c>
      <c r="M82" s="2">
        <f t="shared" si="2"/>
        <v>15</v>
      </c>
    </row>
    <row r="83" spans="1:13" x14ac:dyDescent="0.25">
      <c r="A83" s="61"/>
      <c r="B83" s="16" t="s">
        <v>46</v>
      </c>
      <c r="C83" s="14">
        <v>1.7454774</v>
      </c>
      <c r="D83" s="6">
        <v>16</v>
      </c>
      <c r="E83" s="14">
        <v>1</v>
      </c>
      <c r="F83" s="6">
        <v>7</v>
      </c>
      <c r="G83" s="14">
        <v>3.2303890000000002E-3</v>
      </c>
      <c r="H83" s="6">
        <v>18</v>
      </c>
      <c r="I83" s="14">
        <v>0</v>
      </c>
      <c r="J83" s="6">
        <v>18</v>
      </c>
      <c r="K83" s="14">
        <v>0.12571429000000001</v>
      </c>
      <c r="L83" s="6">
        <v>18</v>
      </c>
      <c r="M83" s="2">
        <f t="shared" si="2"/>
        <v>15.4</v>
      </c>
    </row>
    <row r="84" spans="1:13" x14ac:dyDescent="0.25">
      <c r="A84" s="61"/>
      <c r="B84" s="16" t="s">
        <v>59</v>
      </c>
      <c r="C84" s="14">
        <v>1.5430790999999999</v>
      </c>
      <c r="D84" s="6">
        <v>22</v>
      </c>
      <c r="E84" s="14">
        <v>1</v>
      </c>
      <c r="F84" s="6">
        <v>7</v>
      </c>
      <c r="G84" s="15">
        <v>1.9917877E-10</v>
      </c>
      <c r="H84" s="6">
        <v>19</v>
      </c>
      <c r="I84" s="14">
        <v>0</v>
      </c>
      <c r="J84" s="6">
        <v>19</v>
      </c>
      <c r="K84" s="14">
        <v>4.5454546999999998E-2</v>
      </c>
      <c r="L84" s="6">
        <v>19</v>
      </c>
      <c r="M84" s="2">
        <f t="shared" si="2"/>
        <v>17.2</v>
      </c>
    </row>
    <row r="85" spans="1:13" x14ac:dyDescent="0.25">
      <c r="A85" s="61"/>
      <c r="B85" s="16" t="s">
        <v>36</v>
      </c>
      <c r="C85" s="14">
        <v>1.5430805999999999</v>
      </c>
      <c r="D85" s="6">
        <v>19</v>
      </c>
      <c r="E85" s="14">
        <v>1</v>
      </c>
      <c r="F85" s="6">
        <v>7</v>
      </c>
      <c r="G85" s="14">
        <v>0</v>
      </c>
      <c r="H85" s="6">
        <v>20</v>
      </c>
      <c r="I85" s="14">
        <v>0</v>
      </c>
      <c r="J85" s="6">
        <v>20</v>
      </c>
      <c r="K85" s="14">
        <v>4.5454546999999998E-2</v>
      </c>
      <c r="L85" s="6">
        <v>20</v>
      </c>
      <c r="M85" s="2">
        <f t="shared" si="2"/>
        <v>17.2</v>
      </c>
    </row>
    <row r="86" spans="1:13" x14ac:dyDescent="0.25">
      <c r="A86" s="61"/>
      <c r="B86" s="16" t="s">
        <v>42</v>
      </c>
      <c r="C86" s="14">
        <v>1.5430801999999999</v>
      </c>
      <c r="D86" s="6">
        <v>20</v>
      </c>
      <c r="E86" s="14">
        <v>1</v>
      </c>
      <c r="F86" s="6">
        <v>7</v>
      </c>
      <c r="G86" s="14">
        <v>0</v>
      </c>
      <c r="H86" s="6">
        <v>21</v>
      </c>
      <c r="I86" s="14">
        <v>0</v>
      </c>
      <c r="J86" s="6">
        <v>21</v>
      </c>
      <c r="K86" s="14">
        <v>4.5454546999999998E-2</v>
      </c>
      <c r="L86" s="6">
        <v>21</v>
      </c>
      <c r="M86" s="2">
        <f t="shared" si="2"/>
        <v>18</v>
      </c>
    </row>
    <row r="87" spans="1:13" x14ac:dyDescent="0.25">
      <c r="A87" s="61"/>
      <c r="B87" s="16" t="s">
        <v>60</v>
      </c>
      <c r="C87" s="14">
        <v>1.5430798999999999</v>
      </c>
      <c r="D87" s="6">
        <v>21</v>
      </c>
      <c r="E87" s="14">
        <v>1</v>
      </c>
      <c r="F87" s="6">
        <v>7</v>
      </c>
      <c r="G87" s="14">
        <v>0</v>
      </c>
      <c r="H87" s="6">
        <v>22</v>
      </c>
      <c r="I87" s="14">
        <v>0</v>
      </c>
      <c r="J87" s="6">
        <v>22</v>
      </c>
      <c r="K87" s="14">
        <v>4.5454546999999998E-2</v>
      </c>
      <c r="L87" s="6">
        <v>22</v>
      </c>
      <c r="M87" s="2">
        <f t="shared" si="2"/>
        <v>18.8</v>
      </c>
    </row>
    <row r="88" spans="1:13" ht="15.75" thickBot="1" x14ac:dyDescent="0.3">
      <c r="A88" s="62"/>
      <c r="B88" s="22" t="s">
        <v>33</v>
      </c>
      <c r="C88" s="18">
        <v>0.99999976000000002</v>
      </c>
      <c r="D88" s="4">
        <v>23</v>
      </c>
      <c r="E88" s="18">
        <v>0</v>
      </c>
      <c r="F88" s="4">
        <v>8</v>
      </c>
      <c r="G88" s="18">
        <v>0</v>
      </c>
      <c r="H88" s="4">
        <v>23</v>
      </c>
      <c r="I88" s="18">
        <v>0</v>
      </c>
      <c r="J88" s="4">
        <v>23</v>
      </c>
      <c r="K88" s="18">
        <v>4.3478259999999998E-2</v>
      </c>
      <c r="L88" s="4">
        <v>23</v>
      </c>
      <c r="M88" s="3">
        <f t="shared" si="2"/>
        <v>20</v>
      </c>
    </row>
  </sheetData>
  <mergeCells count="4">
    <mergeCell ref="A6:A47"/>
    <mergeCell ref="A49:A63"/>
    <mergeCell ref="A65:A88"/>
    <mergeCell ref="A1:M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86F61-0E87-46A8-9347-0B3EF04644E6}">
  <dimension ref="A1:M402"/>
  <sheetViews>
    <sheetView workbookViewId="0">
      <selection sqref="A1:M4"/>
    </sheetView>
  </sheetViews>
  <sheetFormatPr defaultRowHeight="15" x14ac:dyDescent="0.25"/>
  <cols>
    <col min="1" max="1" width="14.28515625" bestFit="1" customWidth="1"/>
    <col min="2" max="2" width="12.140625" bestFit="1" customWidth="1"/>
    <col min="3" max="3" width="11" bestFit="1" customWidth="1"/>
    <col min="4" max="4" width="14.140625" bestFit="1" customWidth="1"/>
    <col min="5" max="5" width="7.42578125" bestFit="1" customWidth="1"/>
    <col min="6" max="6" width="12.140625" bestFit="1" customWidth="1"/>
    <col min="7" max="7" width="12" bestFit="1" customWidth="1"/>
    <col min="8" max="8" width="16.28515625" bestFit="1" customWidth="1"/>
    <col min="9" max="9" width="13.140625" bestFit="1" customWidth="1"/>
    <col min="10" max="10" width="18" bestFit="1" customWidth="1"/>
    <col min="11" max="11" width="12" bestFit="1" customWidth="1"/>
    <col min="12" max="12" width="14.7109375" bestFit="1" customWidth="1"/>
    <col min="13" max="13" width="13.140625" bestFit="1" customWidth="1"/>
  </cols>
  <sheetData>
    <row r="1" spans="1:13" x14ac:dyDescent="0.25">
      <c r="A1" s="43" t="s">
        <v>258</v>
      </c>
      <c r="B1" s="63"/>
      <c r="C1" s="63"/>
      <c r="D1" s="63"/>
      <c r="E1" s="63"/>
      <c r="F1" s="63"/>
      <c r="G1" s="63"/>
      <c r="H1" s="63"/>
      <c r="I1" s="63"/>
      <c r="J1" s="63"/>
      <c r="K1" s="63"/>
      <c r="L1" s="63"/>
      <c r="M1" s="64"/>
    </row>
    <row r="2" spans="1:13" x14ac:dyDescent="0.25">
      <c r="A2" s="65"/>
      <c r="B2" s="66"/>
      <c r="C2" s="66"/>
      <c r="D2" s="66"/>
      <c r="E2" s="66"/>
      <c r="F2" s="66"/>
      <c r="G2" s="66"/>
      <c r="H2" s="66"/>
      <c r="I2" s="66"/>
      <c r="J2" s="66"/>
      <c r="K2" s="66"/>
      <c r="L2" s="66"/>
      <c r="M2" s="67"/>
    </row>
    <row r="3" spans="1:13" x14ac:dyDescent="0.25">
      <c r="A3" s="65"/>
      <c r="B3" s="66"/>
      <c r="C3" s="66"/>
      <c r="D3" s="66"/>
      <c r="E3" s="66"/>
      <c r="F3" s="66"/>
      <c r="G3" s="66"/>
      <c r="H3" s="66"/>
      <c r="I3" s="66"/>
      <c r="J3" s="66"/>
      <c r="K3" s="66"/>
      <c r="L3" s="66"/>
      <c r="M3" s="67"/>
    </row>
    <row r="4" spans="1:13" ht="15.75" thickBot="1" x14ac:dyDescent="0.3">
      <c r="A4" s="44"/>
      <c r="B4" s="68"/>
      <c r="C4" s="68"/>
      <c r="D4" s="68"/>
      <c r="E4" s="68"/>
      <c r="F4" s="68"/>
      <c r="G4" s="68"/>
      <c r="H4" s="68"/>
      <c r="I4" s="68"/>
      <c r="J4" s="68"/>
      <c r="K4" s="68"/>
      <c r="L4" s="68"/>
      <c r="M4" s="69"/>
    </row>
    <row r="5" spans="1:13" ht="15.75" thickBot="1" x14ac:dyDescent="0.3"/>
    <row r="6" spans="1:13" ht="15.75" thickBot="1" x14ac:dyDescent="0.3">
      <c r="A6" s="54" t="s">
        <v>4</v>
      </c>
      <c r="B6" s="19" t="s">
        <v>10</v>
      </c>
      <c r="C6" s="23" t="s">
        <v>11</v>
      </c>
      <c r="D6" s="24" t="s">
        <v>12</v>
      </c>
      <c r="E6" s="23" t="s">
        <v>13</v>
      </c>
      <c r="F6" s="24" t="s">
        <v>14</v>
      </c>
      <c r="G6" s="23" t="s">
        <v>15</v>
      </c>
      <c r="H6" s="24" t="s">
        <v>16</v>
      </c>
      <c r="I6" s="23" t="s">
        <v>17</v>
      </c>
      <c r="J6" s="24" t="s">
        <v>18</v>
      </c>
      <c r="K6" s="23" t="s">
        <v>19</v>
      </c>
      <c r="L6" s="24" t="s">
        <v>20</v>
      </c>
      <c r="M6" s="19" t="s">
        <v>21</v>
      </c>
    </row>
    <row r="7" spans="1:13" x14ac:dyDescent="0.25">
      <c r="A7" s="55"/>
      <c r="B7" s="13" t="s">
        <v>65</v>
      </c>
      <c r="C7" s="12">
        <v>460.73624000000001</v>
      </c>
      <c r="D7" s="6">
        <v>11</v>
      </c>
      <c r="E7" s="12">
        <v>21</v>
      </c>
      <c r="F7" s="6">
        <v>1</v>
      </c>
      <c r="G7" s="12">
        <v>9.9608500000000003E-2</v>
      </c>
      <c r="H7" s="6">
        <v>13</v>
      </c>
      <c r="I7" s="12">
        <v>2489.3179</v>
      </c>
      <c r="J7" s="6">
        <v>1</v>
      </c>
      <c r="K7" s="12">
        <v>0.15517241000000001</v>
      </c>
      <c r="L7" s="6">
        <v>1</v>
      </c>
      <c r="M7" s="2">
        <f t="shared" ref="M7:M38" si="0">(D7+F7+H7+J7+L7)/5</f>
        <v>5.4</v>
      </c>
    </row>
    <row r="8" spans="1:13" x14ac:dyDescent="0.25">
      <c r="A8" s="55"/>
      <c r="B8" s="13" t="s">
        <v>23</v>
      </c>
      <c r="C8" s="14">
        <v>1283.7543000000001</v>
      </c>
      <c r="D8" s="6">
        <v>1</v>
      </c>
      <c r="E8" s="14">
        <v>15</v>
      </c>
      <c r="F8" s="6">
        <v>3</v>
      </c>
      <c r="G8" s="14">
        <v>0.31815421999999999</v>
      </c>
      <c r="H8" s="6">
        <v>1</v>
      </c>
      <c r="I8" s="14">
        <v>1044.7047</v>
      </c>
      <c r="J8" s="6">
        <v>13</v>
      </c>
      <c r="K8" s="14">
        <v>0.14767548</v>
      </c>
      <c r="L8" s="6">
        <v>20</v>
      </c>
      <c r="M8" s="2">
        <f t="shared" si="0"/>
        <v>7.6</v>
      </c>
    </row>
    <row r="9" spans="1:13" x14ac:dyDescent="0.25">
      <c r="A9" s="55"/>
      <c r="B9" s="13" t="s">
        <v>66</v>
      </c>
      <c r="C9" s="14">
        <v>243.41014000000001</v>
      </c>
      <c r="D9" s="6">
        <v>13</v>
      </c>
      <c r="E9" s="14">
        <v>15</v>
      </c>
      <c r="F9" s="6">
        <v>3</v>
      </c>
      <c r="G9" s="14">
        <v>6.8796105999999996E-2</v>
      </c>
      <c r="H9" s="6">
        <v>23</v>
      </c>
      <c r="I9" s="14">
        <v>1527.18</v>
      </c>
      <c r="J9" s="6">
        <v>6</v>
      </c>
      <c r="K9" s="14">
        <v>0.15283018000000001</v>
      </c>
      <c r="L9" s="6">
        <v>4</v>
      </c>
      <c r="M9" s="2">
        <f t="shared" si="0"/>
        <v>9.8000000000000007</v>
      </c>
    </row>
    <row r="10" spans="1:13" x14ac:dyDescent="0.25">
      <c r="A10" s="55"/>
      <c r="B10" s="13" t="s">
        <v>67</v>
      </c>
      <c r="C10" s="14">
        <v>139.37792999999999</v>
      </c>
      <c r="D10" s="6">
        <v>19</v>
      </c>
      <c r="E10" s="14">
        <v>13</v>
      </c>
      <c r="F10" s="6">
        <v>4</v>
      </c>
      <c r="G10" s="14">
        <v>7.0895959999999994E-2</v>
      </c>
      <c r="H10" s="6">
        <v>22</v>
      </c>
      <c r="I10" s="14">
        <v>1986.2528</v>
      </c>
      <c r="J10" s="6">
        <v>3</v>
      </c>
      <c r="K10" s="14">
        <v>0.15326396</v>
      </c>
      <c r="L10" s="6">
        <v>2</v>
      </c>
      <c r="M10" s="2">
        <f t="shared" si="0"/>
        <v>10</v>
      </c>
    </row>
    <row r="11" spans="1:13" x14ac:dyDescent="0.25">
      <c r="A11" s="55"/>
      <c r="B11" s="25" t="s">
        <v>68</v>
      </c>
      <c r="C11" s="14">
        <v>211.00156000000001</v>
      </c>
      <c r="D11" s="6">
        <v>15</v>
      </c>
      <c r="E11" s="14">
        <v>12</v>
      </c>
      <c r="F11" s="6">
        <v>5</v>
      </c>
      <c r="G11" s="14">
        <v>8.2792610000000003E-2</v>
      </c>
      <c r="H11" s="6">
        <v>19</v>
      </c>
      <c r="I11" s="14">
        <v>1276.9422999999999</v>
      </c>
      <c r="J11" s="6">
        <v>9</v>
      </c>
      <c r="K11" s="14">
        <v>0.15297450000000001</v>
      </c>
      <c r="L11" s="6">
        <v>3</v>
      </c>
      <c r="M11" s="2">
        <f t="shared" si="0"/>
        <v>10.199999999999999</v>
      </c>
    </row>
    <row r="12" spans="1:13" x14ac:dyDescent="0.25">
      <c r="A12" s="55"/>
      <c r="B12" s="25" t="s">
        <v>69</v>
      </c>
      <c r="C12" s="14">
        <v>221.98433</v>
      </c>
      <c r="D12" s="6">
        <v>14</v>
      </c>
      <c r="E12" s="14">
        <v>16</v>
      </c>
      <c r="F12" s="6">
        <v>2</v>
      </c>
      <c r="G12" s="14">
        <v>6.6539200000000007E-2</v>
      </c>
      <c r="H12" s="6">
        <v>24</v>
      </c>
      <c r="I12" s="14">
        <v>1452.1914999999999</v>
      </c>
      <c r="J12" s="6">
        <v>7</v>
      </c>
      <c r="K12" s="14">
        <v>0.15041783</v>
      </c>
      <c r="L12" s="6">
        <v>5</v>
      </c>
      <c r="M12" s="2">
        <f t="shared" si="0"/>
        <v>10.4</v>
      </c>
    </row>
    <row r="13" spans="1:13" x14ac:dyDescent="0.25">
      <c r="A13" s="55"/>
      <c r="B13" s="20" t="s">
        <v>70</v>
      </c>
      <c r="C13" s="14">
        <v>141.24919</v>
      </c>
      <c r="D13" s="6">
        <v>17</v>
      </c>
      <c r="E13" s="14">
        <v>15</v>
      </c>
      <c r="F13" s="6">
        <v>3</v>
      </c>
      <c r="G13" s="14">
        <v>5.3999156E-2</v>
      </c>
      <c r="H13" s="6">
        <v>28</v>
      </c>
      <c r="I13" s="14">
        <v>1805.5735</v>
      </c>
      <c r="J13" s="6">
        <v>4</v>
      </c>
      <c r="K13" s="14">
        <v>0.15013902000000001</v>
      </c>
      <c r="L13" s="6">
        <v>7</v>
      </c>
      <c r="M13" s="2">
        <f t="shared" si="0"/>
        <v>11.8</v>
      </c>
    </row>
    <row r="14" spans="1:13" x14ac:dyDescent="0.25">
      <c r="A14" s="55"/>
      <c r="B14" s="13" t="s">
        <v>71</v>
      </c>
      <c r="C14" s="14">
        <v>703.26653999999996</v>
      </c>
      <c r="D14" s="6">
        <v>10</v>
      </c>
      <c r="E14" s="14">
        <v>11</v>
      </c>
      <c r="F14" s="6">
        <v>6</v>
      </c>
      <c r="G14" s="14">
        <v>0.23527427000000001</v>
      </c>
      <c r="H14" s="6">
        <v>10</v>
      </c>
      <c r="I14" s="14">
        <v>1555.2579000000001</v>
      </c>
      <c r="J14" s="6">
        <v>5</v>
      </c>
      <c r="K14" s="14">
        <v>0.14542189999999999</v>
      </c>
      <c r="L14" s="6">
        <v>35</v>
      </c>
      <c r="M14" s="2">
        <f t="shared" si="0"/>
        <v>13.2</v>
      </c>
    </row>
    <row r="15" spans="1:13" x14ac:dyDescent="0.25">
      <c r="A15" s="55"/>
      <c r="B15" s="13" t="s">
        <v>28</v>
      </c>
      <c r="C15" s="14">
        <v>1058.2988</v>
      </c>
      <c r="D15" s="6">
        <v>5</v>
      </c>
      <c r="E15" s="14">
        <v>12</v>
      </c>
      <c r="F15" s="6">
        <v>5</v>
      </c>
      <c r="G15" s="14">
        <v>0.28870052000000002</v>
      </c>
      <c r="H15" s="6">
        <v>5</v>
      </c>
      <c r="I15" s="14">
        <v>796.27380000000005</v>
      </c>
      <c r="J15" s="6">
        <v>26</v>
      </c>
      <c r="K15" s="14">
        <v>0.14634146000000001</v>
      </c>
      <c r="L15" s="6">
        <v>29</v>
      </c>
      <c r="M15" s="2">
        <f t="shared" si="0"/>
        <v>14</v>
      </c>
    </row>
    <row r="16" spans="1:13" x14ac:dyDescent="0.25">
      <c r="A16" s="55"/>
      <c r="B16" s="13" t="s">
        <v>27</v>
      </c>
      <c r="C16" s="14">
        <v>1128.8304000000001</v>
      </c>
      <c r="D16" s="6">
        <v>2</v>
      </c>
      <c r="E16" s="14">
        <v>13</v>
      </c>
      <c r="F16" s="6">
        <v>4</v>
      </c>
      <c r="G16" s="14">
        <v>0.29769212</v>
      </c>
      <c r="H16" s="6">
        <v>2</v>
      </c>
      <c r="I16" s="14">
        <v>686.37779999999998</v>
      </c>
      <c r="J16" s="6">
        <v>31</v>
      </c>
      <c r="K16" s="14">
        <v>0.14594594999999999</v>
      </c>
      <c r="L16" s="6">
        <v>31</v>
      </c>
      <c r="M16" s="2">
        <f t="shared" si="0"/>
        <v>14</v>
      </c>
    </row>
    <row r="17" spans="1:13" x14ac:dyDescent="0.25">
      <c r="A17" s="55"/>
      <c r="B17" s="25" t="s">
        <v>72</v>
      </c>
      <c r="C17" s="14">
        <v>137.07686000000001</v>
      </c>
      <c r="D17" s="6">
        <v>20</v>
      </c>
      <c r="E17" s="14">
        <v>9</v>
      </c>
      <c r="F17" s="6">
        <v>8</v>
      </c>
      <c r="G17" s="14">
        <v>0.10002889500000001</v>
      </c>
      <c r="H17" s="6">
        <v>12</v>
      </c>
      <c r="I17" s="14">
        <v>877.61005</v>
      </c>
      <c r="J17" s="6">
        <v>21</v>
      </c>
      <c r="K17" s="14">
        <v>0.14835165</v>
      </c>
      <c r="L17" s="6">
        <v>15</v>
      </c>
      <c r="M17" s="2">
        <f t="shared" si="0"/>
        <v>15.2</v>
      </c>
    </row>
    <row r="18" spans="1:13" x14ac:dyDescent="0.25">
      <c r="A18" s="55"/>
      <c r="B18" s="25" t="s">
        <v>73</v>
      </c>
      <c r="C18" s="14">
        <v>144.69725</v>
      </c>
      <c r="D18" s="6">
        <v>16</v>
      </c>
      <c r="E18" s="14">
        <v>10</v>
      </c>
      <c r="F18" s="6">
        <v>7</v>
      </c>
      <c r="G18" s="14">
        <v>8.3831310000000006E-2</v>
      </c>
      <c r="H18" s="6">
        <v>17</v>
      </c>
      <c r="I18" s="14">
        <v>708.78296</v>
      </c>
      <c r="J18" s="6">
        <v>30</v>
      </c>
      <c r="K18" s="14">
        <v>0.14986125</v>
      </c>
      <c r="L18" s="6">
        <v>8</v>
      </c>
      <c r="M18" s="2">
        <f t="shared" si="0"/>
        <v>15.6</v>
      </c>
    </row>
    <row r="19" spans="1:13" x14ac:dyDescent="0.25">
      <c r="A19" s="55"/>
      <c r="B19" s="25" t="s">
        <v>74</v>
      </c>
      <c r="C19" s="14">
        <v>128.23689999999999</v>
      </c>
      <c r="D19" s="6">
        <v>21</v>
      </c>
      <c r="E19" s="14">
        <v>10</v>
      </c>
      <c r="F19" s="6">
        <v>7</v>
      </c>
      <c r="G19" s="14">
        <v>9.5514840000000004E-2</v>
      </c>
      <c r="H19" s="6">
        <v>15</v>
      </c>
      <c r="I19" s="14">
        <v>1034.1913</v>
      </c>
      <c r="J19" s="6">
        <v>15</v>
      </c>
      <c r="K19" s="14">
        <v>0.14767548</v>
      </c>
      <c r="L19" s="6">
        <v>21</v>
      </c>
      <c r="M19" s="2">
        <f t="shared" si="0"/>
        <v>15.8</v>
      </c>
    </row>
    <row r="20" spans="1:13" x14ac:dyDescent="0.25">
      <c r="A20" s="55"/>
      <c r="B20" s="13" t="s">
        <v>75</v>
      </c>
      <c r="C20" s="14">
        <v>123.92532</v>
      </c>
      <c r="D20" s="6">
        <v>22</v>
      </c>
      <c r="E20" s="14">
        <v>11</v>
      </c>
      <c r="F20" s="6">
        <v>6</v>
      </c>
      <c r="G20" s="14">
        <v>8.3469360000000006E-2</v>
      </c>
      <c r="H20" s="6">
        <v>18</v>
      </c>
      <c r="I20" s="14">
        <v>833.98535000000004</v>
      </c>
      <c r="J20" s="6">
        <v>25</v>
      </c>
      <c r="K20" s="14">
        <v>0.14930876000000001</v>
      </c>
      <c r="L20" s="6">
        <v>11</v>
      </c>
      <c r="M20" s="2">
        <f t="shared" si="0"/>
        <v>16.399999999999999</v>
      </c>
    </row>
    <row r="21" spans="1:13" x14ac:dyDescent="0.25">
      <c r="A21" s="55"/>
      <c r="B21" s="13" t="s">
        <v>76</v>
      </c>
      <c r="C21" s="14">
        <v>291.92583999999999</v>
      </c>
      <c r="D21" s="6">
        <v>12</v>
      </c>
      <c r="E21" s="14">
        <v>11</v>
      </c>
      <c r="F21" s="6">
        <v>6</v>
      </c>
      <c r="G21" s="14">
        <v>0.14726813</v>
      </c>
      <c r="H21" s="6">
        <v>11</v>
      </c>
      <c r="I21" s="14">
        <v>618.55830000000003</v>
      </c>
      <c r="J21" s="6">
        <v>37</v>
      </c>
      <c r="K21" s="14">
        <v>0.14821592</v>
      </c>
      <c r="L21" s="6">
        <v>16</v>
      </c>
      <c r="M21" s="2">
        <f t="shared" si="0"/>
        <v>16.399999999999999</v>
      </c>
    </row>
    <row r="22" spans="1:13" x14ac:dyDescent="0.25">
      <c r="A22" s="55"/>
      <c r="B22" s="20" t="s">
        <v>77</v>
      </c>
      <c r="C22" s="14">
        <v>101.98717000000001</v>
      </c>
      <c r="D22" s="6">
        <v>26</v>
      </c>
      <c r="E22" s="14">
        <v>13</v>
      </c>
      <c r="F22" s="6">
        <v>4</v>
      </c>
      <c r="G22" s="14">
        <v>4.6105247000000002E-2</v>
      </c>
      <c r="H22" s="6">
        <v>34</v>
      </c>
      <c r="I22" s="14">
        <v>1297.8375000000001</v>
      </c>
      <c r="J22" s="6">
        <v>8</v>
      </c>
      <c r="K22" s="14">
        <v>0.14794520999999999</v>
      </c>
      <c r="L22" s="6">
        <v>18</v>
      </c>
      <c r="M22" s="2">
        <f t="shared" si="0"/>
        <v>18</v>
      </c>
    </row>
    <row r="23" spans="1:13" x14ac:dyDescent="0.25">
      <c r="A23" s="55"/>
      <c r="B23" s="13" t="s">
        <v>78</v>
      </c>
      <c r="C23" s="14">
        <v>89.654669999999996</v>
      </c>
      <c r="D23" s="6">
        <v>29</v>
      </c>
      <c r="E23" s="14">
        <v>10</v>
      </c>
      <c r="F23" s="6">
        <v>7</v>
      </c>
      <c r="G23" s="14">
        <v>4.4641590000000002E-2</v>
      </c>
      <c r="H23" s="6">
        <v>37</v>
      </c>
      <c r="I23" s="14">
        <v>972.98566000000005</v>
      </c>
      <c r="J23" s="6">
        <v>16</v>
      </c>
      <c r="K23" s="14">
        <v>0.15041783</v>
      </c>
      <c r="L23" s="6">
        <v>6</v>
      </c>
      <c r="M23" s="2">
        <f t="shared" si="0"/>
        <v>19</v>
      </c>
    </row>
    <row r="24" spans="1:13" x14ac:dyDescent="0.25">
      <c r="A24" s="55"/>
      <c r="B24" s="13" t="s">
        <v>30</v>
      </c>
      <c r="C24" s="14">
        <v>1050.9431</v>
      </c>
      <c r="D24" s="6">
        <v>7</v>
      </c>
      <c r="E24" s="14">
        <v>13</v>
      </c>
      <c r="F24" s="6">
        <v>4</v>
      </c>
      <c r="G24" s="14">
        <v>0.28810436</v>
      </c>
      <c r="H24" s="6">
        <v>6</v>
      </c>
      <c r="I24" s="14">
        <v>512.56420000000003</v>
      </c>
      <c r="J24" s="6">
        <v>45</v>
      </c>
      <c r="K24" s="14">
        <v>0.14412811</v>
      </c>
      <c r="L24" s="6">
        <v>40</v>
      </c>
      <c r="M24" s="2">
        <f t="shared" si="0"/>
        <v>20.399999999999999</v>
      </c>
    </row>
    <row r="25" spans="1:13" x14ac:dyDescent="0.25">
      <c r="A25" s="55"/>
      <c r="B25" s="13" t="s">
        <v>79</v>
      </c>
      <c r="C25" s="14">
        <v>79.057050000000004</v>
      </c>
      <c r="D25" s="6">
        <v>35</v>
      </c>
      <c r="E25" s="14">
        <v>10</v>
      </c>
      <c r="F25" s="6">
        <v>7</v>
      </c>
      <c r="G25" s="14">
        <v>4.046483E-2</v>
      </c>
      <c r="H25" s="6">
        <v>41</v>
      </c>
      <c r="I25" s="14">
        <v>1199.8882000000001</v>
      </c>
      <c r="J25" s="6">
        <v>10</v>
      </c>
      <c r="K25" s="14">
        <v>0.14930876000000001</v>
      </c>
      <c r="L25" s="6">
        <v>10</v>
      </c>
      <c r="M25" s="2">
        <f t="shared" si="0"/>
        <v>20.6</v>
      </c>
    </row>
    <row r="26" spans="1:13" x14ac:dyDescent="0.25">
      <c r="A26" s="55"/>
      <c r="B26" s="13" t="s">
        <v>80</v>
      </c>
      <c r="C26" s="14">
        <v>1099.0133000000001</v>
      </c>
      <c r="D26" s="6">
        <v>3</v>
      </c>
      <c r="E26" s="14">
        <v>12</v>
      </c>
      <c r="F26" s="6">
        <v>5</v>
      </c>
      <c r="G26" s="14">
        <v>0.29405316999999997</v>
      </c>
      <c r="H26" s="6">
        <v>3</v>
      </c>
      <c r="I26" s="14">
        <v>433.81157999999999</v>
      </c>
      <c r="J26" s="6">
        <v>50</v>
      </c>
      <c r="K26" s="14">
        <v>0.14374445</v>
      </c>
      <c r="L26" s="6">
        <v>44</v>
      </c>
      <c r="M26" s="2">
        <f t="shared" si="0"/>
        <v>21</v>
      </c>
    </row>
    <row r="27" spans="1:13" x14ac:dyDescent="0.25">
      <c r="A27" s="55"/>
      <c r="B27" s="13" t="s">
        <v>81</v>
      </c>
      <c r="C27" s="14">
        <v>111.84245</v>
      </c>
      <c r="D27" s="6">
        <v>25</v>
      </c>
      <c r="E27" s="14">
        <v>8</v>
      </c>
      <c r="F27" s="6">
        <v>9</v>
      </c>
      <c r="G27" s="14">
        <v>8.4388939999999996E-2</v>
      </c>
      <c r="H27" s="6">
        <v>16</v>
      </c>
      <c r="I27" s="14">
        <v>648.01635999999996</v>
      </c>
      <c r="J27" s="6">
        <v>34</v>
      </c>
      <c r="K27" s="14">
        <v>0.14754099000000001</v>
      </c>
      <c r="L27" s="6">
        <v>22</v>
      </c>
      <c r="M27" s="2">
        <f t="shared" si="0"/>
        <v>21.2</v>
      </c>
    </row>
    <row r="28" spans="1:13" x14ac:dyDescent="0.25">
      <c r="A28" s="55"/>
      <c r="B28" s="13" t="s">
        <v>82</v>
      </c>
      <c r="C28" s="14">
        <v>85.747879999999995</v>
      </c>
      <c r="D28" s="6">
        <v>31</v>
      </c>
      <c r="E28" s="14">
        <v>9</v>
      </c>
      <c r="F28" s="6">
        <v>8</v>
      </c>
      <c r="G28" s="14">
        <v>3.978578E-2</v>
      </c>
      <c r="H28" s="6">
        <v>42</v>
      </c>
      <c r="I28" s="14">
        <v>894.49963000000002</v>
      </c>
      <c r="J28" s="6">
        <v>19</v>
      </c>
      <c r="K28" s="14">
        <v>0.14903404000000001</v>
      </c>
      <c r="L28" s="6">
        <v>12</v>
      </c>
      <c r="M28" s="2">
        <f t="shared" si="0"/>
        <v>22.4</v>
      </c>
    </row>
    <row r="29" spans="1:13" x14ac:dyDescent="0.25">
      <c r="A29" s="55"/>
      <c r="B29" s="13" t="s">
        <v>83</v>
      </c>
      <c r="C29" s="14">
        <v>87.737939999999995</v>
      </c>
      <c r="D29" s="6">
        <v>30</v>
      </c>
      <c r="E29" s="14">
        <v>8</v>
      </c>
      <c r="F29" s="6">
        <v>9</v>
      </c>
      <c r="G29" s="14">
        <v>6.5667619999999996E-2</v>
      </c>
      <c r="H29" s="6">
        <v>25</v>
      </c>
      <c r="I29" s="14">
        <v>643.38409999999999</v>
      </c>
      <c r="J29" s="6">
        <v>35</v>
      </c>
      <c r="K29" s="14">
        <v>0.14903404000000001</v>
      </c>
      <c r="L29" s="6">
        <v>13</v>
      </c>
      <c r="M29" s="2">
        <f t="shared" si="0"/>
        <v>22.4</v>
      </c>
    </row>
    <row r="30" spans="1:13" x14ac:dyDescent="0.25">
      <c r="A30" s="55"/>
      <c r="B30" s="26" t="s">
        <v>84</v>
      </c>
      <c r="C30" s="14">
        <v>80.296719999999993</v>
      </c>
      <c r="D30" s="6">
        <v>34</v>
      </c>
      <c r="E30" s="14">
        <v>10</v>
      </c>
      <c r="F30" s="6">
        <v>7</v>
      </c>
      <c r="G30" s="14">
        <v>4.1924700000000002E-2</v>
      </c>
      <c r="H30" s="6">
        <v>40</v>
      </c>
      <c r="I30" s="14">
        <v>925.59159999999997</v>
      </c>
      <c r="J30" s="6">
        <v>17</v>
      </c>
      <c r="K30" s="14">
        <v>0.14848763000000001</v>
      </c>
      <c r="L30" s="6">
        <v>14</v>
      </c>
      <c r="M30" s="2">
        <f t="shared" si="0"/>
        <v>22.4</v>
      </c>
    </row>
    <row r="31" spans="1:13" x14ac:dyDescent="0.25">
      <c r="A31" s="55"/>
      <c r="B31" s="13" t="s">
        <v>85</v>
      </c>
      <c r="C31" s="14">
        <v>63.69359</v>
      </c>
      <c r="D31" s="6">
        <v>42</v>
      </c>
      <c r="E31" s="14">
        <v>9</v>
      </c>
      <c r="F31" s="6">
        <v>8</v>
      </c>
      <c r="G31" s="14">
        <v>3.6955836999999998E-2</v>
      </c>
      <c r="H31" s="6">
        <v>46</v>
      </c>
      <c r="I31" s="14">
        <v>1097.1155000000001</v>
      </c>
      <c r="J31" s="6">
        <v>12</v>
      </c>
      <c r="K31" s="14">
        <v>0.14972273999999999</v>
      </c>
      <c r="L31" s="6">
        <v>9</v>
      </c>
      <c r="M31" s="2">
        <f t="shared" si="0"/>
        <v>23.4</v>
      </c>
    </row>
    <row r="32" spans="1:13" x14ac:dyDescent="0.25">
      <c r="A32" s="55"/>
      <c r="B32" s="13" t="s">
        <v>43</v>
      </c>
      <c r="C32" s="14">
        <v>1057.5844</v>
      </c>
      <c r="D32" s="6">
        <v>6</v>
      </c>
      <c r="E32" s="14">
        <v>12</v>
      </c>
      <c r="F32" s="6">
        <v>5</v>
      </c>
      <c r="G32" s="14">
        <v>0.28635883000000001</v>
      </c>
      <c r="H32" s="6">
        <v>7</v>
      </c>
      <c r="I32" s="14">
        <v>547.65845000000002</v>
      </c>
      <c r="J32" s="6">
        <v>39</v>
      </c>
      <c r="K32" s="14">
        <v>0.14136124999999999</v>
      </c>
      <c r="L32" s="6">
        <v>60</v>
      </c>
      <c r="M32" s="2">
        <f t="shared" si="0"/>
        <v>23.4</v>
      </c>
    </row>
    <row r="33" spans="1:13" x14ac:dyDescent="0.25">
      <c r="A33" s="55"/>
      <c r="B33" s="13" t="s">
        <v>86</v>
      </c>
      <c r="C33" s="14">
        <v>112.402596</v>
      </c>
      <c r="D33" s="6">
        <v>24</v>
      </c>
      <c r="E33" s="14">
        <v>11</v>
      </c>
      <c r="F33" s="6">
        <v>6</v>
      </c>
      <c r="G33" s="14">
        <v>4.4148363000000003E-2</v>
      </c>
      <c r="H33" s="6">
        <v>38</v>
      </c>
      <c r="I33" s="14">
        <v>834.86410000000001</v>
      </c>
      <c r="J33" s="6">
        <v>24</v>
      </c>
      <c r="K33" s="14">
        <v>0.14660634</v>
      </c>
      <c r="L33" s="6">
        <v>26</v>
      </c>
      <c r="M33" s="2">
        <f t="shared" si="0"/>
        <v>23.6</v>
      </c>
    </row>
    <row r="34" spans="1:13" x14ac:dyDescent="0.25">
      <c r="A34" s="55"/>
      <c r="B34" s="13" t="s">
        <v>87</v>
      </c>
      <c r="C34" s="14">
        <v>101.909424</v>
      </c>
      <c r="D34" s="6">
        <v>27</v>
      </c>
      <c r="E34" s="14">
        <v>9</v>
      </c>
      <c r="F34" s="6">
        <v>8</v>
      </c>
      <c r="G34" s="14">
        <v>4.73769E-2</v>
      </c>
      <c r="H34" s="6">
        <v>32</v>
      </c>
      <c r="I34" s="14">
        <v>648.88909999999998</v>
      </c>
      <c r="J34" s="6">
        <v>33</v>
      </c>
      <c r="K34" s="14">
        <v>0.14794520999999999</v>
      </c>
      <c r="L34" s="6">
        <v>19</v>
      </c>
      <c r="M34" s="2">
        <f t="shared" si="0"/>
        <v>23.8</v>
      </c>
    </row>
    <row r="35" spans="1:13" x14ac:dyDescent="0.25">
      <c r="A35" s="55"/>
      <c r="B35" s="13" t="s">
        <v>88</v>
      </c>
      <c r="C35" s="14">
        <v>140.49646000000001</v>
      </c>
      <c r="D35" s="6">
        <v>18</v>
      </c>
      <c r="E35" s="14">
        <v>10</v>
      </c>
      <c r="F35" s="6">
        <v>7</v>
      </c>
      <c r="G35" s="14">
        <v>4.4783740000000002E-2</v>
      </c>
      <c r="H35" s="6">
        <v>36</v>
      </c>
      <c r="I35" s="14">
        <v>588.9479</v>
      </c>
      <c r="J35" s="6">
        <v>38</v>
      </c>
      <c r="K35" s="14">
        <v>0.14660634</v>
      </c>
      <c r="L35" s="6">
        <v>27</v>
      </c>
      <c r="M35" s="2">
        <f t="shared" si="0"/>
        <v>25.2</v>
      </c>
    </row>
    <row r="36" spans="1:13" x14ac:dyDescent="0.25">
      <c r="A36" s="55"/>
      <c r="B36" s="13" t="s">
        <v>89</v>
      </c>
      <c r="C36" s="14">
        <v>84.76155</v>
      </c>
      <c r="D36" s="6">
        <v>32</v>
      </c>
      <c r="E36" s="14">
        <v>8</v>
      </c>
      <c r="F36" s="6">
        <v>9</v>
      </c>
      <c r="G36" s="14">
        <v>7.3177720000000002E-2</v>
      </c>
      <c r="H36" s="6">
        <v>21</v>
      </c>
      <c r="I36" s="14">
        <v>778.09466999999995</v>
      </c>
      <c r="J36" s="6">
        <v>27</v>
      </c>
      <c r="K36" s="14">
        <v>0.14516129</v>
      </c>
      <c r="L36" s="6">
        <v>37</v>
      </c>
      <c r="M36" s="2">
        <f t="shared" si="0"/>
        <v>25.2</v>
      </c>
    </row>
    <row r="37" spans="1:13" x14ac:dyDescent="0.25">
      <c r="A37" s="55"/>
      <c r="B37" s="13" t="s">
        <v>90</v>
      </c>
      <c r="C37" s="14">
        <v>51.710929999999998</v>
      </c>
      <c r="D37" s="6">
        <v>46</v>
      </c>
      <c r="E37" s="14">
        <v>9</v>
      </c>
      <c r="F37" s="6">
        <v>8</v>
      </c>
      <c r="G37" s="14">
        <v>3.3287737999999997E-2</v>
      </c>
      <c r="H37" s="6">
        <v>51</v>
      </c>
      <c r="I37" s="14">
        <v>895.58540000000005</v>
      </c>
      <c r="J37" s="6">
        <v>18</v>
      </c>
      <c r="K37" s="14">
        <v>0.14808044000000001</v>
      </c>
      <c r="L37" s="6">
        <v>17</v>
      </c>
      <c r="M37" s="2">
        <f t="shared" si="0"/>
        <v>28</v>
      </c>
    </row>
    <row r="38" spans="1:13" x14ac:dyDescent="0.25">
      <c r="A38" s="55"/>
      <c r="B38" s="13" t="s">
        <v>91</v>
      </c>
      <c r="C38" s="14">
        <v>64.649450000000002</v>
      </c>
      <c r="D38" s="6">
        <v>41</v>
      </c>
      <c r="E38" s="14">
        <v>9</v>
      </c>
      <c r="F38" s="6">
        <v>8</v>
      </c>
      <c r="G38" s="14">
        <v>3.5497554000000001E-2</v>
      </c>
      <c r="H38" s="6">
        <v>48</v>
      </c>
      <c r="I38" s="14">
        <v>871.65480000000002</v>
      </c>
      <c r="J38" s="6">
        <v>22</v>
      </c>
      <c r="K38" s="14">
        <v>0.14740673000000001</v>
      </c>
      <c r="L38" s="6">
        <v>23</v>
      </c>
      <c r="M38" s="2">
        <f t="shared" si="0"/>
        <v>28.4</v>
      </c>
    </row>
    <row r="39" spans="1:13" x14ac:dyDescent="0.25">
      <c r="A39" s="55"/>
      <c r="B39" s="13" t="s">
        <v>44</v>
      </c>
      <c r="C39" s="14">
        <v>40.195281999999999</v>
      </c>
      <c r="D39" s="6">
        <v>55</v>
      </c>
      <c r="E39" s="14">
        <v>7</v>
      </c>
      <c r="F39" s="6">
        <v>10</v>
      </c>
      <c r="G39" s="14">
        <v>4.709319E-2</v>
      </c>
      <c r="H39" s="6">
        <v>33</v>
      </c>
      <c r="I39" s="14">
        <v>1035.4476</v>
      </c>
      <c r="J39" s="6">
        <v>14</v>
      </c>
      <c r="K39" s="14">
        <v>0.14607754000000001</v>
      </c>
      <c r="L39" s="6">
        <v>30</v>
      </c>
      <c r="M39" s="2">
        <f t="shared" ref="M39:M70" si="1">(D39+F39+H39+J39+L39)/5</f>
        <v>28.4</v>
      </c>
    </row>
    <row r="40" spans="1:13" x14ac:dyDescent="0.25">
      <c r="A40" s="55"/>
      <c r="B40" s="13" t="s">
        <v>92</v>
      </c>
      <c r="C40" s="14">
        <v>47.811799999999998</v>
      </c>
      <c r="D40" s="6">
        <v>48</v>
      </c>
      <c r="E40" s="14">
        <v>11</v>
      </c>
      <c r="F40" s="6">
        <v>6</v>
      </c>
      <c r="G40" s="14">
        <v>2.6331029999999998E-2</v>
      </c>
      <c r="H40" s="6">
        <v>69</v>
      </c>
      <c r="I40" s="14">
        <v>2077.1174000000001</v>
      </c>
      <c r="J40" s="6">
        <v>2</v>
      </c>
      <c r="K40" s="14">
        <v>0.14647378</v>
      </c>
      <c r="L40" s="6">
        <v>28</v>
      </c>
      <c r="M40" s="2">
        <f t="shared" si="1"/>
        <v>30.6</v>
      </c>
    </row>
    <row r="41" spans="1:13" x14ac:dyDescent="0.25">
      <c r="A41" s="55"/>
      <c r="B41" s="13" t="s">
        <v>93</v>
      </c>
      <c r="C41" s="14">
        <v>71.728133999999997</v>
      </c>
      <c r="D41" s="6">
        <v>37</v>
      </c>
      <c r="E41" s="14">
        <v>10</v>
      </c>
      <c r="F41" s="6">
        <v>7</v>
      </c>
      <c r="G41" s="14">
        <v>3.8202908000000001E-2</v>
      </c>
      <c r="H41" s="6">
        <v>43</v>
      </c>
      <c r="I41" s="14">
        <v>526.13819999999998</v>
      </c>
      <c r="J41" s="6">
        <v>42</v>
      </c>
      <c r="K41" s="14">
        <v>0.14673913</v>
      </c>
      <c r="L41" s="6">
        <v>25</v>
      </c>
      <c r="M41" s="2">
        <f t="shared" si="1"/>
        <v>30.8</v>
      </c>
    </row>
    <row r="42" spans="1:13" x14ac:dyDescent="0.25">
      <c r="A42" s="55"/>
      <c r="B42" s="13" t="s">
        <v>94</v>
      </c>
      <c r="C42" s="14">
        <v>83.983720000000005</v>
      </c>
      <c r="D42" s="6">
        <v>33</v>
      </c>
      <c r="E42" s="14">
        <v>8</v>
      </c>
      <c r="F42" s="6">
        <v>9</v>
      </c>
      <c r="G42" s="14">
        <v>5.4106340000000003E-2</v>
      </c>
      <c r="H42" s="6">
        <v>27</v>
      </c>
      <c r="I42" s="14">
        <v>383.0829</v>
      </c>
      <c r="J42" s="6">
        <v>61</v>
      </c>
      <c r="K42" s="14">
        <v>0.14581458</v>
      </c>
      <c r="L42" s="6">
        <v>32</v>
      </c>
      <c r="M42" s="2">
        <f t="shared" si="1"/>
        <v>32.4</v>
      </c>
    </row>
    <row r="43" spans="1:13" x14ac:dyDescent="0.25">
      <c r="A43" s="55"/>
      <c r="B43" s="13" t="s">
        <v>95</v>
      </c>
      <c r="C43" s="14">
        <v>73.749176000000006</v>
      </c>
      <c r="D43" s="6">
        <v>36</v>
      </c>
      <c r="E43" s="14">
        <v>7</v>
      </c>
      <c r="F43" s="6">
        <v>10</v>
      </c>
      <c r="G43" s="14">
        <v>5.8238506000000002E-2</v>
      </c>
      <c r="H43" s="6">
        <v>26</v>
      </c>
      <c r="I43" s="14">
        <v>389.49032999999997</v>
      </c>
      <c r="J43" s="6">
        <v>58</v>
      </c>
      <c r="K43" s="14">
        <v>0.14451383000000001</v>
      </c>
      <c r="L43" s="6">
        <v>38</v>
      </c>
      <c r="M43" s="2">
        <f t="shared" si="1"/>
        <v>33.6</v>
      </c>
    </row>
    <row r="44" spans="1:13" x14ac:dyDescent="0.25">
      <c r="A44" s="55"/>
      <c r="B44" s="13" t="s">
        <v>26</v>
      </c>
      <c r="C44" s="14">
        <v>1089.7139999999999</v>
      </c>
      <c r="D44" s="6">
        <v>4</v>
      </c>
      <c r="E44" s="14">
        <v>11</v>
      </c>
      <c r="F44" s="6">
        <v>6</v>
      </c>
      <c r="G44" s="14">
        <v>0.29202624999999999</v>
      </c>
      <c r="H44" s="6">
        <v>4</v>
      </c>
      <c r="I44" s="14">
        <v>104.86042999999999</v>
      </c>
      <c r="J44" s="6">
        <v>97</v>
      </c>
      <c r="K44" s="14">
        <v>0.14136124999999999</v>
      </c>
      <c r="L44" s="6">
        <v>61</v>
      </c>
      <c r="M44" s="2">
        <f t="shared" si="1"/>
        <v>34.4</v>
      </c>
    </row>
    <row r="45" spans="1:13" x14ac:dyDescent="0.25">
      <c r="A45" s="55"/>
      <c r="B45" s="13" t="s">
        <v>96</v>
      </c>
      <c r="C45" s="14">
        <v>50.958537999999997</v>
      </c>
      <c r="D45" s="6">
        <v>47</v>
      </c>
      <c r="E45" s="14">
        <v>8</v>
      </c>
      <c r="F45" s="6">
        <v>9</v>
      </c>
      <c r="G45" s="14">
        <v>5.2592933000000001E-2</v>
      </c>
      <c r="H45" s="6">
        <v>29</v>
      </c>
      <c r="I45" s="14">
        <v>425.38186999999999</v>
      </c>
      <c r="J45" s="6">
        <v>51</v>
      </c>
      <c r="K45" s="14">
        <v>0.14438502</v>
      </c>
      <c r="L45" s="6">
        <v>39</v>
      </c>
      <c r="M45" s="2">
        <f t="shared" si="1"/>
        <v>35</v>
      </c>
    </row>
    <row r="46" spans="1:13" x14ac:dyDescent="0.25">
      <c r="A46" s="55"/>
      <c r="B46" s="13" t="s">
        <v>22</v>
      </c>
      <c r="C46" s="14">
        <v>824.30840000000001</v>
      </c>
      <c r="D46" s="6">
        <v>9</v>
      </c>
      <c r="E46" s="14">
        <v>9</v>
      </c>
      <c r="F46" s="6">
        <v>8</v>
      </c>
      <c r="G46" s="14">
        <v>0.25331324</v>
      </c>
      <c r="H46" s="6">
        <v>9</v>
      </c>
      <c r="I46" s="14">
        <v>125.15304</v>
      </c>
      <c r="J46" s="6">
        <v>92</v>
      </c>
      <c r="K46" s="14">
        <v>0.140625</v>
      </c>
      <c r="L46" s="6">
        <v>65</v>
      </c>
      <c r="M46" s="2">
        <f t="shared" si="1"/>
        <v>36.6</v>
      </c>
    </row>
    <row r="47" spans="1:13" x14ac:dyDescent="0.25">
      <c r="A47" s="55"/>
      <c r="B47" s="13" t="s">
        <v>97</v>
      </c>
      <c r="C47" s="14">
        <v>52.517634999999999</v>
      </c>
      <c r="D47" s="6">
        <v>45</v>
      </c>
      <c r="E47" s="14">
        <v>6</v>
      </c>
      <c r="F47" s="6">
        <v>11</v>
      </c>
      <c r="G47" s="14">
        <v>4.5568009999999999E-2</v>
      </c>
      <c r="H47" s="6">
        <v>35</v>
      </c>
      <c r="I47" s="14">
        <v>312.27193999999997</v>
      </c>
      <c r="J47" s="6">
        <v>69</v>
      </c>
      <c r="K47" s="14">
        <v>0.14687216</v>
      </c>
      <c r="L47" s="6">
        <v>24</v>
      </c>
      <c r="M47" s="2">
        <f t="shared" si="1"/>
        <v>36.799999999999997</v>
      </c>
    </row>
    <row r="48" spans="1:13" x14ac:dyDescent="0.25">
      <c r="A48" s="55"/>
      <c r="B48" s="13" t="s">
        <v>98</v>
      </c>
      <c r="C48" s="14">
        <v>45.189166999999998</v>
      </c>
      <c r="D48" s="6">
        <v>50</v>
      </c>
      <c r="E48" s="14">
        <v>8</v>
      </c>
      <c r="F48" s="6">
        <v>9</v>
      </c>
      <c r="G48" s="14">
        <v>3.3164310000000002E-2</v>
      </c>
      <c r="H48" s="6">
        <v>52</v>
      </c>
      <c r="I48" s="14">
        <v>530.11009999999999</v>
      </c>
      <c r="J48" s="6">
        <v>41</v>
      </c>
      <c r="K48" s="14">
        <v>0.14555256</v>
      </c>
      <c r="L48" s="6">
        <v>33</v>
      </c>
      <c r="M48" s="2">
        <f t="shared" si="1"/>
        <v>37</v>
      </c>
    </row>
    <row r="49" spans="1:13" x14ac:dyDescent="0.25">
      <c r="A49" s="55"/>
      <c r="B49" s="13" t="s">
        <v>99</v>
      </c>
      <c r="C49" s="14">
        <v>61.539402000000003</v>
      </c>
      <c r="D49" s="6">
        <v>44</v>
      </c>
      <c r="E49" s="14">
        <v>6</v>
      </c>
      <c r="F49" s="6">
        <v>11</v>
      </c>
      <c r="G49" s="14">
        <v>3.2053586000000002E-2</v>
      </c>
      <c r="H49" s="6">
        <v>56</v>
      </c>
      <c r="I49" s="14">
        <v>410.68529999999998</v>
      </c>
      <c r="J49" s="6">
        <v>52</v>
      </c>
      <c r="K49" s="14">
        <v>0.14555256</v>
      </c>
      <c r="L49" s="6">
        <v>34</v>
      </c>
      <c r="M49" s="2">
        <f t="shared" si="1"/>
        <v>39.4</v>
      </c>
    </row>
    <row r="50" spans="1:13" x14ac:dyDescent="0.25">
      <c r="A50" s="55"/>
      <c r="B50" s="13" t="s">
        <v>100</v>
      </c>
      <c r="C50" s="14">
        <v>43.093547999999998</v>
      </c>
      <c r="D50" s="6">
        <v>52</v>
      </c>
      <c r="E50" s="14">
        <v>7</v>
      </c>
      <c r="F50" s="6">
        <v>10</v>
      </c>
      <c r="G50" s="14">
        <v>3.0071820999999999E-2</v>
      </c>
      <c r="H50" s="6">
        <v>61</v>
      </c>
      <c r="I50" s="14">
        <v>543.47295999999994</v>
      </c>
      <c r="J50" s="6">
        <v>40</v>
      </c>
      <c r="K50" s="14">
        <v>0.14529148</v>
      </c>
      <c r="L50" s="6">
        <v>36</v>
      </c>
      <c r="M50" s="2">
        <f t="shared" si="1"/>
        <v>39.799999999999997</v>
      </c>
    </row>
    <row r="51" spans="1:13" x14ac:dyDescent="0.25">
      <c r="A51" s="55"/>
      <c r="B51" s="13" t="s">
        <v>60</v>
      </c>
      <c r="C51" s="14">
        <v>43.590195000000001</v>
      </c>
      <c r="D51" s="6">
        <v>51</v>
      </c>
      <c r="E51" s="14">
        <v>7</v>
      </c>
      <c r="F51" s="6">
        <v>10</v>
      </c>
      <c r="G51" s="14">
        <v>5.0754250000000001E-2</v>
      </c>
      <c r="H51" s="6">
        <v>30</v>
      </c>
      <c r="I51" s="14">
        <v>387.8614</v>
      </c>
      <c r="J51" s="6">
        <v>59</v>
      </c>
      <c r="K51" s="14">
        <v>0.14185639</v>
      </c>
      <c r="L51" s="6">
        <v>54</v>
      </c>
      <c r="M51" s="2">
        <f t="shared" si="1"/>
        <v>40.799999999999997</v>
      </c>
    </row>
    <row r="52" spans="1:13" x14ac:dyDescent="0.25">
      <c r="A52" s="55"/>
      <c r="B52" s="13" t="s">
        <v>101</v>
      </c>
      <c r="C52" s="14">
        <v>30.259820000000001</v>
      </c>
      <c r="D52" s="6">
        <v>61</v>
      </c>
      <c r="E52" s="14">
        <v>8</v>
      </c>
      <c r="F52" s="6">
        <v>9</v>
      </c>
      <c r="G52" s="14">
        <v>3.0463442E-2</v>
      </c>
      <c r="H52" s="6">
        <v>60</v>
      </c>
      <c r="I52" s="14">
        <v>680.92359999999996</v>
      </c>
      <c r="J52" s="6">
        <v>32</v>
      </c>
      <c r="K52" s="14">
        <v>0.14235501</v>
      </c>
      <c r="L52" s="6">
        <v>50</v>
      </c>
      <c r="M52" s="2">
        <f t="shared" si="1"/>
        <v>42.4</v>
      </c>
    </row>
    <row r="53" spans="1:13" x14ac:dyDescent="0.25">
      <c r="A53" s="55"/>
      <c r="B53" s="13" t="s">
        <v>102</v>
      </c>
      <c r="C53" s="14">
        <v>31.112404000000002</v>
      </c>
      <c r="D53" s="6">
        <v>59</v>
      </c>
      <c r="E53" s="14">
        <v>7</v>
      </c>
      <c r="F53" s="6">
        <v>10</v>
      </c>
      <c r="G53" s="14">
        <v>3.2455824000000001E-2</v>
      </c>
      <c r="H53" s="6">
        <v>53</v>
      </c>
      <c r="I53" s="14">
        <v>511.94326999999998</v>
      </c>
      <c r="J53" s="6">
        <v>46</v>
      </c>
      <c r="K53" s="14">
        <v>0.14285714999999999</v>
      </c>
      <c r="L53" s="6">
        <v>47</v>
      </c>
      <c r="M53" s="2">
        <f t="shared" si="1"/>
        <v>43</v>
      </c>
    </row>
    <row r="54" spans="1:13" x14ac:dyDescent="0.25">
      <c r="A54" s="55"/>
      <c r="B54" s="20" t="s">
        <v>103</v>
      </c>
      <c r="C54" s="14">
        <v>30.261780000000002</v>
      </c>
      <c r="D54" s="6">
        <v>60</v>
      </c>
      <c r="E54" s="14">
        <v>6</v>
      </c>
      <c r="F54" s="6">
        <v>11</v>
      </c>
      <c r="G54" s="14">
        <v>4.3637026000000002E-2</v>
      </c>
      <c r="H54" s="6">
        <v>39</v>
      </c>
      <c r="I54" s="14">
        <v>520.11707000000001</v>
      </c>
      <c r="J54" s="6">
        <v>43</v>
      </c>
      <c r="K54" s="14">
        <v>0.1401384</v>
      </c>
      <c r="L54" s="6">
        <v>67</v>
      </c>
      <c r="M54" s="2">
        <f t="shared" si="1"/>
        <v>44</v>
      </c>
    </row>
    <row r="55" spans="1:13" x14ac:dyDescent="0.25">
      <c r="A55" s="55"/>
      <c r="B55" s="13" t="s">
        <v>104</v>
      </c>
      <c r="C55" s="14">
        <v>98.490989999999996</v>
      </c>
      <c r="D55" s="6">
        <v>28</v>
      </c>
      <c r="E55" s="14">
        <v>7</v>
      </c>
      <c r="F55" s="6">
        <v>10</v>
      </c>
      <c r="G55" s="14">
        <v>3.8004049999999998E-2</v>
      </c>
      <c r="H55" s="6">
        <v>44</v>
      </c>
      <c r="I55" s="14">
        <v>90.751530000000002</v>
      </c>
      <c r="J55" s="6">
        <v>100</v>
      </c>
      <c r="K55" s="14">
        <v>0.14298322999999999</v>
      </c>
      <c r="L55" s="6">
        <v>46</v>
      </c>
      <c r="M55" s="2">
        <f t="shared" si="1"/>
        <v>45.6</v>
      </c>
    </row>
    <row r="56" spans="1:13" x14ac:dyDescent="0.25">
      <c r="A56" s="55"/>
      <c r="B56" s="13" t="s">
        <v>105</v>
      </c>
      <c r="C56" s="14">
        <v>28.181622000000001</v>
      </c>
      <c r="D56" s="6">
        <v>64</v>
      </c>
      <c r="E56" s="14">
        <v>5</v>
      </c>
      <c r="F56" s="6">
        <v>12</v>
      </c>
      <c r="G56" s="14">
        <v>3.2381849999999997E-2</v>
      </c>
      <c r="H56" s="6">
        <v>54</v>
      </c>
      <c r="I56" s="14">
        <v>386.82427999999999</v>
      </c>
      <c r="J56" s="6">
        <v>60</v>
      </c>
      <c r="K56" s="14">
        <v>0.14412811</v>
      </c>
      <c r="L56" s="6">
        <v>41</v>
      </c>
      <c r="M56" s="2">
        <f t="shared" si="1"/>
        <v>46.2</v>
      </c>
    </row>
    <row r="57" spans="1:13" x14ac:dyDescent="0.25">
      <c r="A57" s="55"/>
      <c r="B57" s="13" t="s">
        <v>35</v>
      </c>
      <c r="C57" s="14">
        <v>19.748453000000001</v>
      </c>
      <c r="D57" s="6">
        <v>76</v>
      </c>
      <c r="E57" s="14">
        <v>7</v>
      </c>
      <c r="F57" s="6">
        <v>10</v>
      </c>
      <c r="G57" s="14">
        <v>2.2326137999999999E-2</v>
      </c>
      <c r="H57" s="6">
        <v>74</v>
      </c>
      <c r="I57" s="14">
        <v>732.40369999999996</v>
      </c>
      <c r="J57" s="6">
        <v>28</v>
      </c>
      <c r="K57" s="14">
        <v>0.14310955</v>
      </c>
      <c r="L57" s="6">
        <v>45</v>
      </c>
      <c r="M57" s="2">
        <f t="shared" si="1"/>
        <v>46.6</v>
      </c>
    </row>
    <row r="58" spans="1:13" x14ac:dyDescent="0.25">
      <c r="A58" s="55"/>
      <c r="B58" s="13" t="s">
        <v>106</v>
      </c>
      <c r="C58" s="14">
        <v>945.14197000000001</v>
      </c>
      <c r="D58" s="6">
        <v>8</v>
      </c>
      <c r="E58" s="14">
        <v>9</v>
      </c>
      <c r="F58" s="6">
        <v>8</v>
      </c>
      <c r="G58" s="14">
        <v>0.27081897999999999</v>
      </c>
      <c r="H58" s="6">
        <v>8</v>
      </c>
      <c r="I58" s="14">
        <v>10.9763565</v>
      </c>
      <c r="J58" s="6">
        <v>140</v>
      </c>
      <c r="K58" s="14">
        <v>0.13977566</v>
      </c>
      <c r="L58" s="6">
        <v>70</v>
      </c>
      <c r="M58" s="2">
        <f t="shared" si="1"/>
        <v>46.8</v>
      </c>
    </row>
    <row r="59" spans="1:13" x14ac:dyDescent="0.25">
      <c r="A59" s="55"/>
      <c r="B59" s="13" t="s">
        <v>107</v>
      </c>
      <c r="C59" s="14">
        <v>42.598129999999998</v>
      </c>
      <c r="D59" s="6">
        <v>53</v>
      </c>
      <c r="E59" s="14">
        <v>7</v>
      </c>
      <c r="F59" s="6">
        <v>10</v>
      </c>
      <c r="G59" s="14">
        <v>2.4252052999999999E-2</v>
      </c>
      <c r="H59" s="6">
        <v>72</v>
      </c>
      <c r="I59" s="14">
        <v>353.72140000000002</v>
      </c>
      <c r="J59" s="6">
        <v>63</v>
      </c>
      <c r="K59" s="14">
        <v>0.14412811</v>
      </c>
      <c r="L59" s="6">
        <v>42</v>
      </c>
      <c r="M59" s="2">
        <f t="shared" si="1"/>
        <v>48</v>
      </c>
    </row>
    <row r="60" spans="1:13" x14ac:dyDescent="0.25">
      <c r="A60" s="55"/>
      <c r="B60" s="13" t="s">
        <v>29</v>
      </c>
      <c r="C60" s="14">
        <v>16.208642999999999</v>
      </c>
      <c r="D60" s="6">
        <v>83</v>
      </c>
      <c r="E60" s="14">
        <v>7</v>
      </c>
      <c r="F60" s="6">
        <v>10</v>
      </c>
      <c r="G60" s="14">
        <v>1.7837787000000001E-2</v>
      </c>
      <c r="H60" s="6">
        <v>84</v>
      </c>
      <c r="I60" s="14">
        <v>1179.3251</v>
      </c>
      <c r="J60" s="6">
        <v>11</v>
      </c>
      <c r="K60" s="14">
        <v>0.14210527000000001</v>
      </c>
      <c r="L60" s="6">
        <v>52</v>
      </c>
      <c r="M60" s="2">
        <f t="shared" si="1"/>
        <v>48</v>
      </c>
    </row>
    <row r="61" spans="1:13" x14ac:dyDescent="0.25">
      <c r="A61" s="55"/>
      <c r="B61" s="13" t="s">
        <v>41</v>
      </c>
      <c r="C61" s="14">
        <v>120.721405</v>
      </c>
      <c r="D61" s="6">
        <v>23</v>
      </c>
      <c r="E61" s="14">
        <v>4</v>
      </c>
      <c r="F61" s="6">
        <v>13</v>
      </c>
      <c r="G61" s="14">
        <v>9.5796080000000006E-2</v>
      </c>
      <c r="H61" s="6">
        <v>14</v>
      </c>
      <c r="I61" s="14">
        <v>206.84271000000001</v>
      </c>
      <c r="J61" s="6">
        <v>79</v>
      </c>
      <c r="K61" s="14">
        <v>0.13289581</v>
      </c>
      <c r="L61" s="6">
        <v>113</v>
      </c>
      <c r="M61" s="2">
        <f t="shared" si="1"/>
        <v>48.4</v>
      </c>
    </row>
    <row r="62" spans="1:13" x14ac:dyDescent="0.25">
      <c r="A62" s="55"/>
      <c r="B62" s="13" t="s">
        <v>108</v>
      </c>
      <c r="C62" s="14">
        <v>27.031668</v>
      </c>
      <c r="D62" s="6">
        <v>66</v>
      </c>
      <c r="E62" s="14">
        <v>6</v>
      </c>
      <c r="F62" s="6">
        <v>11</v>
      </c>
      <c r="G62" s="14">
        <v>2.1508590000000001E-2</v>
      </c>
      <c r="H62" s="6">
        <v>77</v>
      </c>
      <c r="I62" s="14">
        <v>391.15982000000002</v>
      </c>
      <c r="J62" s="6">
        <v>56</v>
      </c>
      <c r="K62" s="14">
        <v>0.14387211</v>
      </c>
      <c r="L62" s="6">
        <v>43</v>
      </c>
      <c r="M62" s="2">
        <f t="shared" si="1"/>
        <v>50.6</v>
      </c>
    </row>
    <row r="63" spans="1:13" x14ac:dyDescent="0.25">
      <c r="A63" s="55"/>
      <c r="B63" s="13" t="s">
        <v>109</v>
      </c>
      <c r="C63" s="14">
        <v>46.716279999999998</v>
      </c>
      <c r="D63" s="6">
        <v>49</v>
      </c>
      <c r="E63" s="14">
        <v>4</v>
      </c>
      <c r="F63" s="6">
        <v>13</v>
      </c>
      <c r="G63" s="14">
        <v>5.0625389999999999E-2</v>
      </c>
      <c r="H63" s="6">
        <v>31</v>
      </c>
      <c r="I63" s="14">
        <v>86.185050000000004</v>
      </c>
      <c r="J63" s="6">
        <v>102</v>
      </c>
      <c r="K63" s="14">
        <v>0.14160839</v>
      </c>
      <c r="L63" s="6">
        <v>58</v>
      </c>
      <c r="M63" s="2">
        <f t="shared" si="1"/>
        <v>50.6</v>
      </c>
    </row>
    <row r="64" spans="1:13" x14ac:dyDescent="0.25">
      <c r="A64" s="55"/>
      <c r="B64" s="13" t="s">
        <v>110</v>
      </c>
      <c r="C64" s="14">
        <v>63.007904000000003</v>
      </c>
      <c r="D64" s="6">
        <v>43</v>
      </c>
      <c r="E64" s="14">
        <v>6</v>
      </c>
      <c r="F64" s="6">
        <v>11</v>
      </c>
      <c r="G64" s="14">
        <v>2.9457061999999999E-2</v>
      </c>
      <c r="H64" s="6">
        <v>65</v>
      </c>
      <c r="I64" s="14">
        <v>148.25756999999999</v>
      </c>
      <c r="J64" s="6">
        <v>87</v>
      </c>
      <c r="K64" s="14">
        <v>0.14260563000000001</v>
      </c>
      <c r="L64" s="6">
        <v>49</v>
      </c>
      <c r="M64" s="2">
        <f t="shared" si="1"/>
        <v>51</v>
      </c>
    </row>
    <row r="65" spans="1:13" x14ac:dyDescent="0.25">
      <c r="A65" s="55"/>
      <c r="B65" s="13" t="s">
        <v>111</v>
      </c>
      <c r="C65" s="14">
        <v>27.355604</v>
      </c>
      <c r="D65" s="6">
        <v>65</v>
      </c>
      <c r="E65" s="14">
        <v>6</v>
      </c>
      <c r="F65" s="6">
        <v>11</v>
      </c>
      <c r="G65" s="14">
        <v>2.9894279999999999E-2</v>
      </c>
      <c r="H65" s="6">
        <v>63</v>
      </c>
      <c r="I65" s="14">
        <v>250.54594</v>
      </c>
      <c r="J65" s="6">
        <v>74</v>
      </c>
      <c r="K65" s="14">
        <v>0.14185639</v>
      </c>
      <c r="L65" s="6">
        <v>55</v>
      </c>
      <c r="M65" s="2">
        <f t="shared" si="1"/>
        <v>53.6</v>
      </c>
    </row>
    <row r="66" spans="1:13" x14ac:dyDescent="0.25">
      <c r="A66" s="55"/>
      <c r="B66" s="13" t="s">
        <v>112</v>
      </c>
      <c r="C66" s="14">
        <v>20.652177999999999</v>
      </c>
      <c r="D66" s="6">
        <v>72</v>
      </c>
      <c r="E66" s="14">
        <v>5</v>
      </c>
      <c r="F66" s="6">
        <v>12</v>
      </c>
      <c r="G66" s="14">
        <v>1.8381871000000001E-2</v>
      </c>
      <c r="H66" s="6">
        <v>82</v>
      </c>
      <c r="I66" s="14">
        <v>518.41160000000002</v>
      </c>
      <c r="J66" s="6">
        <v>44</v>
      </c>
      <c r="K66" s="14">
        <v>0.140625</v>
      </c>
      <c r="L66" s="6">
        <v>64</v>
      </c>
      <c r="M66" s="2">
        <f t="shared" si="1"/>
        <v>54.8</v>
      </c>
    </row>
    <row r="67" spans="1:13" x14ac:dyDescent="0.25">
      <c r="A67" s="55"/>
      <c r="B67" s="13" t="s">
        <v>113</v>
      </c>
      <c r="C67" s="14">
        <v>34.034669999999998</v>
      </c>
      <c r="D67" s="6">
        <v>58</v>
      </c>
      <c r="E67" s="14">
        <v>5</v>
      </c>
      <c r="F67" s="6">
        <v>12</v>
      </c>
      <c r="G67" s="14">
        <v>2.4402380000000001E-2</v>
      </c>
      <c r="H67" s="6">
        <v>71</v>
      </c>
      <c r="I67" s="14">
        <v>181.98543000000001</v>
      </c>
      <c r="J67" s="6">
        <v>82</v>
      </c>
      <c r="K67" s="14">
        <v>0.14210527000000001</v>
      </c>
      <c r="L67" s="6">
        <v>53</v>
      </c>
      <c r="M67" s="2">
        <f t="shared" si="1"/>
        <v>55.2</v>
      </c>
    </row>
    <row r="68" spans="1:13" x14ac:dyDescent="0.25">
      <c r="A68" s="55"/>
      <c r="B68" s="13" t="s">
        <v>114</v>
      </c>
      <c r="C68" s="14">
        <v>40.552309999999999</v>
      </c>
      <c r="D68" s="6">
        <v>54</v>
      </c>
      <c r="E68" s="14">
        <v>6</v>
      </c>
      <c r="F68" s="6">
        <v>11</v>
      </c>
      <c r="G68" s="14">
        <v>2.1746643E-2</v>
      </c>
      <c r="H68" s="6">
        <v>75</v>
      </c>
      <c r="I68" s="14">
        <v>262.05</v>
      </c>
      <c r="J68" s="6">
        <v>72</v>
      </c>
      <c r="K68" s="14">
        <v>0.14001728999999999</v>
      </c>
      <c r="L68" s="6">
        <v>69</v>
      </c>
      <c r="M68" s="2">
        <f t="shared" si="1"/>
        <v>56.2</v>
      </c>
    </row>
    <row r="69" spans="1:13" x14ac:dyDescent="0.25">
      <c r="A69" s="55"/>
      <c r="B69" s="13" t="s">
        <v>115</v>
      </c>
      <c r="C69" s="14">
        <v>13.576841999999999</v>
      </c>
      <c r="D69" s="6">
        <v>93</v>
      </c>
      <c r="E69" s="14">
        <v>6</v>
      </c>
      <c r="F69" s="6">
        <v>11</v>
      </c>
      <c r="G69" s="14">
        <v>1.2769753999999999E-2</v>
      </c>
      <c r="H69" s="6">
        <v>102</v>
      </c>
      <c r="I69" s="14">
        <v>888.29499999999996</v>
      </c>
      <c r="J69" s="6">
        <v>20</v>
      </c>
      <c r="K69" s="14">
        <v>0.14160839</v>
      </c>
      <c r="L69" s="6">
        <v>57</v>
      </c>
      <c r="M69" s="2">
        <f t="shared" si="1"/>
        <v>56.6</v>
      </c>
    </row>
    <row r="70" spans="1:13" x14ac:dyDescent="0.25">
      <c r="A70" s="55"/>
      <c r="B70" s="13" t="s">
        <v>116</v>
      </c>
      <c r="C70" s="14">
        <v>29.479566999999999</v>
      </c>
      <c r="D70" s="6">
        <v>62</v>
      </c>
      <c r="E70" s="14">
        <v>6</v>
      </c>
      <c r="F70" s="6">
        <v>11</v>
      </c>
      <c r="G70" s="14">
        <v>2.8835909999999999E-2</v>
      </c>
      <c r="H70" s="6">
        <v>67</v>
      </c>
      <c r="I70" s="14">
        <v>160.20068000000001</v>
      </c>
      <c r="J70" s="6">
        <v>83</v>
      </c>
      <c r="K70" s="14">
        <v>0.14111498</v>
      </c>
      <c r="L70" s="6">
        <v>62</v>
      </c>
      <c r="M70" s="2">
        <f t="shared" si="1"/>
        <v>57</v>
      </c>
    </row>
    <row r="71" spans="1:13" x14ac:dyDescent="0.25">
      <c r="A71" s="55"/>
      <c r="B71" s="13" t="s">
        <v>117</v>
      </c>
      <c r="C71" s="14">
        <v>24.158553999999999</v>
      </c>
      <c r="D71" s="6">
        <v>67</v>
      </c>
      <c r="E71" s="14">
        <v>6</v>
      </c>
      <c r="F71" s="6">
        <v>11</v>
      </c>
      <c r="G71" s="14">
        <v>2.2880037999999998E-2</v>
      </c>
      <c r="H71" s="6">
        <v>73</v>
      </c>
      <c r="I71" s="14">
        <v>249.65882999999999</v>
      </c>
      <c r="J71" s="6">
        <v>76</v>
      </c>
      <c r="K71" s="14">
        <v>0.14099216000000001</v>
      </c>
      <c r="L71" s="6">
        <v>63</v>
      </c>
      <c r="M71" s="2">
        <f t="shared" ref="M71:M102" si="2">(D71+F71+H71+J71+L71)/5</f>
        <v>58</v>
      </c>
    </row>
    <row r="72" spans="1:13" x14ac:dyDescent="0.25">
      <c r="A72" s="55"/>
      <c r="B72" s="13" t="s">
        <v>59</v>
      </c>
      <c r="C72" s="14">
        <v>34.320259999999998</v>
      </c>
      <c r="D72" s="6">
        <v>57</v>
      </c>
      <c r="E72" s="14">
        <v>8</v>
      </c>
      <c r="F72" s="6">
        <v>9</v>
      </c>
      <c r="G72" s="14">
        <v>2.7712529999999999E-2</v>
      </c>
      <c r="H72" s="6">
        <v>68</v>
      </c>
      <c r="I72" s="14">
        <v>250.04619</v>
      </c>
      <c r="J72" s="6">
        <v>75</v>
      </c>
      <c r="K72" s="14">
        <v>0.13752122</v>
      </c>
      <c r="L72" s="6">
        <v>84</v>
      </c>
      <c r="M72" s="2">
        <f t="shared" si="2"/>
        <v>58.6</v>
      </c>
    </row>
    <row r="73" spans="1:13" x14ac:dyDescent="0.25">
      <c r="A73" s="55"/>
      <c r="B73" s="13" t="s">
        <v>118</v>
      </c>
      <c r="C73" s="14">
        <v>38.246372000000001</v>
      </c>
      <c r="D73" s="6">
        <v>56</v>
      </c>
      <c r="E73" s="14">
        <v>4</v>
      </c>
      <c r="F73" s="6">
        <v>13</v>
      </c>
      <c r="G73" s="14">
        <v>2.8885794999999999E-2</v>
      </c>
      <c r="H73" s="6">
        <v>66</v>
      </c>
      <c r="I73" s="14">
        <v>62.746630000000003</v>
      </c>
      <c r="J73" s="6">
        <v>112</v>
      </c>
      <c r="K73" s="14">
        <v>0.14285714999999999</v>
      </c>
      <c r="L73" s="6">
        <v>48</v>
      </c>
      <c r="M73" s="2">
        <f t="shared" si="2"/>
        <v>59</v>
      </c>
    </row>
    <row r="74" spans="1:13" x14ac:dyDescent="0.25">
      <c r="A74" s="55"/>
      <c r="B74" s="25" t="s">
        <v>119</v>
      </c>
      <c r="C74" s="14">
        <v>70.002989999999997</v>
      </c>
      <c r="D74" s="6">
        <v>38</v>
      </c>
      <c r="E74" s="14">
        <v>5</v>
      </c>
      <c r="F74" s="6">
        <v>12</v>
      </c>
      <c r="G74" s="14">
        <v>3.0911808999999998E-2</v>
      </c>
      <c r="H74" s="6">
        <v>58</v>
      </c>
      <c r="I74" s="14">
        <v>20.706474</v>
      </c>
      <c r="J74" s="6">
        <v>137</v>
      </c>
      <c r="K74" s="14">
        <v>0.14223002000000001</v>
      </c>
      <c r="L74" s="6">
        <v>51</v>
      </c>
      <c r="M74" s="2">
        <f t="shared" si="2"/>
        <v>59.2</v>
      </c>
    </row>
    <row r="75" spans="1:13" x14ac:dyDescent="0.25">
      <c r="A75" s="55"/>
      <c r="B75" s="13" t="s">
        <v>120</v>
      </c>
      <c r="C75" s="14">
        <v>16.554632000000002</v>
      </c>
      <c r="D75" s="6">
        <v>81</v>
      </c>
      <c r="E75" s="14">
        <v>4</v>
      </c>
      <c r="F75" s="6">
        <v>13</v>
      </c>
      <c r="G75" s="14">
        <v>3.1307950000000001E-2</v>
      </c>
      <c r="H75" s="6">
        <v>57</v>
      </c>
      <c r="I75" s="14">
        <v>509.09705000000002</v>
      </c>
      <c r="J75" s="6">
        <v>47</v>
      </c>
      <c r="K75" s="14">
        <v>0.13545151</v>
      </c>
      <c r="L75" s="6">
        <v>99</v>
      </c>
      <c r="M75" s="2">
        <f t="shared" si="2"/>
        <v>59.4</v>
      </c>
    </row>
    <row r="76" spans="1:13" x14ac:dyDescent="0.25">
      <c r="A76" s="55"/>
      <c r="B76" s="25" t="s">
        <v>121</v>
      </c>
      <c r="C76" s="14">
        <v>65.391819999999996</v>
      </c>
      <c r="D76" s="6">
        <v>40</v>
      </c>
      <c r="E76" s="14">
        <v>5</v>
      </c>
      <c r="F76" s="6">
        <v>12</v>
      </c>
      <c r="G76" s="14">
        <v>3.0024668000000001E-2</v>
      </c>
      <c r="H76" s="6">
        <v>62</v>
      </c>
      <c r="I76" s="14">
        <v>35.881732999999997</v>
      </c>
      <c r="J76" s="6">
        <v>128</v>
      </c>
      <c r="K76" s="14">
        <v>0.14185639</v>
      </c>
      <c r="L76" s="6">
        <v>56</v>
      </c>
      <c r="M76" s="2">
        <f t="shared" si="2"/>
        <v>59.6</v>
      </c>
    </row>
    <row r="77" spans="1:13" x14ac:dyDescent="0.25">
      <c r="A77" s="55"/>
      <c r="B77" s="13" t="s">
        <v>49</v>
      </c>
      <c r="C77" s="14">
        <v>19.356665</v>
      </c>
      <c r="D77" s="6">
        <v>78</v>
      </c>
      <c r="E77" s="14">
        <v>4</v>
      </c>
      <c r="F77" s="6">
        <v>13</v>
      </c>
      <c r="G77" s="14">
        <v>1.7335016000000002E-2</v>
      </c>
      <c r="H77" s="6">
        <v>87</v>
      </c>
      <c r="I77" s="14">
        <v>482.28590000000003</v>
      </c>
      <c r="J77" s="6">
        <v>48</v>
      </c>
      <c r="K77" s="14">
        <v>0.13929491999999999</v>
      </c>
      <c r="L77" s="6">
        <v>72</v>
      </c>
      <c r="M77" s="2">
        <f t="shared" si="2"/>
        <v>59.6</v>
      </c>
    </row>
    <row r="78" spans="1:13" x14ac:dyDescent="0.25">
      <c r="A78" s="55"/>
      <c r="B78" s="13" t="s">
        <v>122</v>
      </c>
      <c r="C78" s="14">
        <v>21.317513999999999</v>
      </c>
      <c r="D78" s="6">
        <v>70</v>
      </c>
      <c r="E78" s="14">
        <v>6</v>
      </c>
      <c r="F78" s="6">
        <v>11</v>
      </c>
      <c r="G78" s="14">
        <v>1.3950673E-2</v>
      </c>
      <c r="H78" s="6">
        <v>96</v>
      </c>
      <c r="I78" s="14">
        <v>465.75256000000002</v>
      </c>
      <c r="J78" s="6">
        <v>49</v>
      </c>
      <c r="K78" s="14">
        <v>0.13905579000000001</v>
      </c>
      <c r="L78" s="6">
        <v>73</v>
      </c>
      <c r="M78" s="2">
        <f t="shared" si="2"/>
        <v>59.8</v>
      </c>
    </row>
    <row r="79" spans="1:13" x14ac:dyDescent="0.25">
      <c r="A79" s="55"/>
      <c r="B79" s="25" t="s">
        <v>38</v>
      </c>
      <c r="C79" s="14">
        <v>69.931839999999994</v>
      </c>
      <c r="D79" s="6">
        <v>39</v>
      </c>
      <c r="E79" s="14">
        <v>3</v>
      </c>
      <c r="F79" s="6">
        <v>14</v>
      </c>
      <c r="G79" s="14">
        <v>7.36454E-2</v>
      </c>
      <c r="H79" s="6">
        <v>20</v>
      </c>
      <c r="I79" s="14">
        <v>14.036261</v>
      </c>
      <c r="J79" s="6">
        <v>139</v>
      </c>
      <c r="K79" s="14">
        <v>0.13717190000000001</v>
      </c>
      <c r="L79" s="6">
        <v>87</v>
      </c>
      <c r="M79" s="2">
        <f t="shared" si="2"/>
        <v>59.8</v>
      </c>
    </row>
    <row r="80" spans="1:13" x14ac:dyDescent="0.25">
      <c r="A80" s="55"/>
      <c r="B80" s="25" t="s">
        <v>123</v>
      </c>
      <c r="C80" s="14">
        <v>22.019148000000001</v>
      </c>
      <c r="D80" s="6">
        <v>69</v>
      </c>
      <c r="E80" s="14">
        <v>5</v>
      </c>
      <c r="F80" s="6">
        <v>12</v>
      </c>
      <c r="G80" s="14">
        <v>1.8774848E-2</v>
      </c>
      <c r="H80" s="6">
        <v>81</v>
      </c>
      <c r="I80" s="14">
        <v>191.8141</v>
      </c>
      <c r="J80" s="6">
        <v>80</v>
      </c>
      <c r="K80" s="14">
        <v>0.14148472000000001</v>
      </c>
      <c r="L80" s="6">
        <v>59</v>
      </c>
      <c r="M80" s="2">
        <f t="shared" si="2"/>
        <v>60.2</v>
      </c>
    </row>
    <row r="81" spans="1:13" x14ac:dyDescent="0.25">
      <c r="A81" s="55"/>
      <c r="B81" s="13" t="s">
        <v>124</v>
      </c>
      <c r="C81" s="14">
        <v>28.694326</v>
      </c>
      <c r="D81" s="6">
        <v>63</v>
      </c>
      <c r="E81" s="14">
        <v>6</v>
      </c>
      <c r="F81" s="6">
        <v>11</v>
      </c>
      <c r="G81" s="14">
        <v>2.9611104999999999E-2</v>
      </c>
      <c r="H81" s="6">
        <v>64</v>
      </c>
      <c r="I81" s="14">
        <v>154.91412</v>
      </c>
      <c r="J81" s="6">
        <v>85</v>
      </c>
      <c r="K81" s="14">
        <v>0.13670885999999999</v>
      </c>
      <c r="L81" s="6">
        <v>89</v>
      </c>
      <c r="M81" s="2">
        <f t="shared" si="2"/>
        <v>62.4</v>
      </c>
    </row>
    <row r="82" spans="1:13" x14ac:dyDescent="0.25">
      <c r="A82" s="55"/>
      <c r="B82" s="13" t="s">
        <v>125</v>
      </c>
      <c r="C82" s="14">
        <v>17.767427000000001</v>
      </c>
      <c r="D82" s="6">
        <v>79</v>
      </c>
      <c r="E82" s="14">
        <v>3</v>
      </c>
      <c r="F82" s="6">
        <v>14</v>
      </c>
      <c r="G82" s="14">
        <v>3.4020040000000001E-2</v>
      </c>
      <c r="H82" s="6">
        <v>49</v>
      </c>
      <c r="I82" s="14">
        <v>270.45873999999998</v>
      </c>
      <c r="J82" s="6">
        <v>71</v>
      </c>
      <c r="K82" s="14">
        <v>0.13267814</v>
      </c>
      <c r="L82" s="6">
        <v>115</v>
      </c>
      <c r="M82" s="2">
        <f t="shared" si="2"/>
        <v>65.599999999999994</v>
      </c>
    </row>
    <row r="83" spans="1:13" x14ac:dyDescent="0.25">
      <c r="A83" s="55"/>
      <c r="B83" s="13" t="s">
        <v>126</v>
      </c>
      <c r="C83" s="14">
        <v>13.283127</v>
      </c>
      <c r="D83" s="6">
        <v>96</v>
      </c>
      <c r="E83" s="14">
        <v>4</v>
      </c>
      <c r="F83" s="6">
        <v>13</v>
      </c>
      <c r="G83" s="14">
        <v>1.3743418E-2</v>
      </c>
      <c r="H83" s="6">
        <v>97</v>
      </c>
      <c r="I83" s="14">
        <v>390.8999</v>
      </c>
      <c r="J83" s="6">
        <v>57</v>
      </c>
      <c r="K83" s="14">
        <v>0.14050303</v>
      </c>
      <c r="L83" s="6">
        <v>66</v>
      </c>
      <c r="M83" s="2">
        <f t="shared" si="2"/>
        <v>65.8</v>
      </c>
    </row>
    <row r="84" spans="1:13" x14ac:dyDescent="0.25">
      <c r="A84" s="55"/>
      <c r="B84" s="13" t="s">
        <v>127</v>
      </c>
      <c r="C84" s="14">
        <v>13.579354</v>
      </c>
      <c r="D84" s="6">
        <v>92</v>
      </c>
      <c r="E84" s="14">
        <v>5</v>
      </c>
      <c r="F84" s="6">
        <v>12</v>
      </c>
      <c r="G84" s="14">
        <v>1.4775128E-2</v>
      </c>
      <c r="H84" s="6">
        <v>95</v>
      </c>
      <c r="I84" s="14">
        <v>397.35214000000002</v>
      </c>
      <c r="J84" s="6">
        <v>53</v>
      </c>
      <c r="K84" s="14">
        <v>0.13846154999999999</v>
      </c>
      <c r="L84" s="6">
        <v>80</v>
      </c>
      <c r="M84" s="2">
        <f t="shared" si="2"/>
        <v>66.400000000000006</v>
      </c>
    </row>
    <row r="85" spans="1:13" x14ac:dyDescent="0.25">
      <c r="A85" s="55"/>
      <c r="B85" s="13" t="s">
        <v>128</v>
      </c>
      <c r="C85" s="14">
        <v>19.866675999999998</v>
      </c>
      <c r="D85" s="6">
        <v>75</v>
      </c>
      <c r="E85" s="14">
        <v>4</v>
      </c>
      <c r="F85" s="6">
        <v>13</v>
      </c>
      <c r="G85" s="14">
        <v>2.1635752000000001E-2</v>
      </c>
      <c r="H85" s="6">
        <v>76</v>
      </c>
      <c r="I85" s="14">
        <v>127.76705</v>
      </c>
      <c r="J85" s="6">
        <v>91</v>
      </c>
      <c r="K85" s="14">
        <v>0.13857997999999999</v>
      </c>
      <c r="L85" s="6">
        <v>78</v>
      </c>
      <c r="M85" s="2">
        <f t="shared" si="2"/>
        <v>66.599999999999994</v>
      </c>
    </row>
    <row r="86" spans="1:13" x14ac:dyDescent="0.25">
      <c r="A86" s="55"/>
      <c r="B86" s="21" t="s">
        <v>129</v>
      </c>
      <c r="C86" s="14">
        <v>13.476736000000001</v>
      </c>
      <c r="D86" s="6">
        <v>94</v>
      </c>
      <c r="E86" s="14">
        <v>4</v>
      </c>
      <c r="F86" s="6">
        <v>13</v>
      </c>
      <c r="G86" s="14">
        <v>1.5647434000000002E-2</v>
      </c>
      <c r="H86" s="6">
        <v>91</v>
      </c>
      <c r="I86" s="14">
        <v>228.33354</v>
      </c>
      <c r="J86" s="6">
        <v>78</v>
      </c>
      <c r="K86" s="14">
        <v>0.1401384</v>
      </c>
      <c r="L86" s="6">
        <v>68</v>
      </c>
      <c r="M86" s="2">
        <f t="shared" si="2"/>
        <v>68.8</v>
      </c>
    </row>
    <row r="87" spans="1:13" x14ac:dyDescent="0.25">
      <c r="A87" s="55"/>
      <c r="B87" s="16" t="s">
        <v>130</v>
      </c>
      <c r="C87" s="14">
        <v>15.225006</v>
      </c>
      <c r="D87" s="6">
        <v>88</v>
      </c>
      <c r="E87" s="14">
        <v>2</v>
      </c>
      <c r="F87" s="6">
        <v>15</v>
      </c>
      <c r="G87" s="14">
        <v>3.0732506999999999E-2</v>
      </c>
      <c r="H87" s="6">
        <v>59</v>
      </c>
      <c r="I87" s="14">
        <v>108.46577499999999</v>
      </c>
      <c r="J87" s="6">
        <v>95</v>
      </c>
      <c r="K87" s="14">
        <v>0.13705584000000001</v>
      </c>
      <c r="L87" s="6">
        <v>88</v>
      </c>
      <c r="M87" s="2">
        <f t="shared" si="2"/>
        <v>69</v>
      </c>
    </row>
    <row r="88" spans="1:13" x14ac:dyDescent="0.25">
      <c r="A88" s="55"/>
      <c r="B88" s="21" t="s">
        <v>131</v>
      </c>
      <c r="C88" s="14">
        <v>21.291912</v>
      </c>
      <c r="D88" s="6">
        <v>71</v>
      </c>
      <c r="E88" s="14">
        <v>2</v>
      </c>
      <c r="F88" s="6">
        <v>15</v>
      </c>
      <c r="G88" s="14">
        <v>3.7687239999999997E-2</v>
      </c>
      <c r="H88" s="6">
        <v>45</v>
      </c>
      <c r="I88" s="14">
        <v>33.474494999999997</v>
      </c>
      <c r="J88" s="6">
        <v>130</v>
      </c>
      <c r="K88" s="14">
        <v>0.13636364000000001</v>
      </c>
      <c r="L88" s="6">
        <v>91</v>
      </c>
      <c r="M88" s="2">
        <f t="shared" si="2"/>
        <v>70.400000000000006</v>
      </c>
    </row>
    <row r="89" spans="1:13" x14ac:dyDescent="0.25">
      <c r="A89" s="55"/>
      <c r="B89" s="27" t="s">
        <v>132</v>
      </c>
      <c r="C89" s="14">
        <v>19.87706</v>
      </c>
      <c r="D89" s="6">
        <v>74</v>
      </c>
      <c r="E89" s="14">
        <v>4</v>
      </c>
      <c r="F89" s="6">
        <v>13</v>
      </c>
      <c r="G89" s="14">
        <v>1.7210138999999999E-2</v>
      </c>
      <c r="H89" s="6">
        <v>88</v>
      </c>
      <c r="I89" s="14">
        <v>77.023970000000006</v>
      </c>
      <c r="J89" s="6">
        <v>107</v>
      </c>
      <c r="K89" s="14">
        <v>0.13965517</v>
      </c>
      <c r="L89" s="6">
        <v>71</v>
      </c>
      <c r="M89" s="2">
        <f t="shared" si="2"/>
        <v>70.599999999999994</v>
      </c>
    </row>
    <row r="90" spans="1:13" x14ac:dyDescent="0.25">
      <c r="A90" s="55"/>
      <c r="B90" s="27" t="s">
        <v>133</v>
      </c>
      <c r="C90" s="14">
        <v>13.320147</v>
      </c>
      <c r="D90" s="6">
        <v>95</v>
      </c>
      <c r="E90" s="14">
        <v>3</v>
      </c>
      <c r="F90" s="6">
        <v>14</v>
      </c>
      <c r="G90" s="14">
        <v>1.3272646000000001E-2</v>
      </c>
      <c r="H90" s="6">
        <v>99</v>
      </c>
      <c r="I90" s="14">
        <v>272.58942000000002</v>
      </c>
      <c r="J90" s="6">
        <v>70</v>
      </c>
      <c r="K90" s="14">
        <v>0.13857997999999999</v>
      </c>
      <c r="L90" s="6">
        <v>77</v>
      </c>
      <c r="M90" s="2">
        <f t="shared" si="2"/>
        <v>71</v>
      </c>
    </row>
    <row r="91" spans="1:13" x14ac:dyDescent="0.25">
      <c r="A91" s="55"/>
      <c r="B91" s="16" t="s">
        <v>134</v>
      </c>
      <c r="C91" s="14">
        <v>20.287780000000001</v>
      </c>
      <c r="D91" s="6">
        <v>73</v>
      </c>
      <c r="E91" s="14">
        <v>3</v>
      </c>
      <c r="F91" s="6">
        <v>14</v>
      </c>
      <c r="G91" s="14">
        <v>3.6306749999999999E-2</v>
      </c>
      <c r="H91" s="6">
        <v>47</v>
      </c>
      <c r="I91" s="14">
        <v>41.022080000000003</v>
      </c>
      <c r="J91" s="6">
        <v>122</v>
      </c>
      <c r="K91" s="14">
        <v>0.13477537000000001</v>
      </c>
      <c r="L91" s="6">
        <v>101</v>
      </c>
      <c r="M91" s="2">
        <f t="shared" si="2"/>
        <v>71.400000000000006</v>
      </c>
    </row>
    <row r="92" spans="1:13" x14ac:dyDescent="0.25">
      <c r="A92" s="55"/>
      <c r="B92" s="21" t="s">
        <v>135</v>
      </c>
      <c r="C92" s="14">
        <v>10.430751000000001</v>
      </c>
      <c r="D92" s="6">
        <v>100</v>
      </c>
      <c r="E92" s="14">
        <v>2</v>
      </c>
      <c r="F92" s="6">
        <v>15</v>
      </c>
      <c r="G92" s="14">
        <v>2.5241697E-2</v>
      </c>
      <c r="H92" s="6">
        <v>70</v>
      </c>
      <c r="I92" s="14">
        <v>624</v>
      </c>
      <c r="J92" s="6">
        <v>36</v>
      </c>
      <c r="K92" s="14">
        <v>0.12786107999999999</v>
      </c>
      <c r="L92" s="6">
        <v>137</v>
      </c>
      <c r="M92" s="2">
        <f t="shared" si="2"/>
        <v>71.599999999999994</v>
      </c>
    </row>
    <row r="93" spans="1:13" x14ac:dyDescent="0.25">
      <c r="A93" s="55"/>
      <c r="B93" s="16" t="s">
        <v>136</v>
      </c>
      <c r="C93" s="14">
        <v>15.641536</v>
      </c>
      <c r="D93" s="6">
        <v>84</v>
      </c>
      <c r="E93" s="14">
        <v>4</v>
      </c>
      <c r="F93" s="6">
        <v>13</v>
      </c>
      <c r="G93" s="14">
        <v>1.2759145E-2</v>
      </c>
      <c r="H93" s="6">
        <v>103</v>
      </c>
      <c r="I93" s="14">
        <v>233.9873</v>
      </c>
      <c r="J93" s="6">
        <v>77</v>
      </c>
      <c r="K93" s="14">
        <v>0.13822525999999999</v>
      </c>
      <c r="L93" s="6">
        <v>82</v>
      </c>
      <c r="M93" s="2">
        <f t="shared" si="2"/>
        <v>71.8</v>
      </c>
    </row>
    <row r="94" spans="1:13" x14ac:dyDescent="0.25">
      <c r="A94" s="55"/>
      <c r="B94" s="16" t="s">
        <v>137</v>
      </c>
      <c r="C94" s="14">
        <v>14.920515</v>
      </c>
      <c r="D94" s="6">
        <v>89</v>
      </c>
      <c r="E94" s="14">
        <v>4</v>
      </c>
      <c r="F94" s="6">
        <v>13</v>
      </c>
      <c r="G94" s="14">
        <v>1.5706105000000001E-2</v>
      </c>
      <c r="H94" s="6">
        <v>90</v>
      </c>
      <c r="I94" s="14">
        <v>116.413414</v>
      </c>
      <c r="J94" s="6">
        <v>93</v>
      </c>
      <c r="K94" s="14">
        <v>0.13893653</v>
      </c>
      <c r="L94" s="6">
        <v>75</v>
      </c>
      <c r="M94" s="2">
        <f t="shared" si="2"/>
        <v>72</v>
      </c>
    </row>
    <row r="95" spans="1:13" x14ac:dyDescent="0.25">
      <c r="A95" s="55"/>
      <c r="B95" s="16" t="s">
        <v>138</v>
      </c>
      <c r="C95" s="14">
        <v>19.401786999999999</v>
      </c>
      <c r="D95" s="6">
        <v>77</v>
      </c>
      <c r="E95" s="14">
        <v>5</v>
      </c>
      <c r="F95" s="6">
        <v>12</v>
      </c>
      <c r="G95" s="14">
        <v>1.9539616999999999E-2</v>
      </c>
      <c r="H95" s="6">
        <v>79</v>
      </c>
      <c r="I95" s="14">
        <v>63.850467999999999</v>
      </c>
      <c r="J95" s="6">
        <v>111</v>
      </c>
      <c r="K95" s="14">
        <v>0.13775509999999999</v>
      </c>
      <c r="L95" s="6">
        <v>83</v>
      </c>
      <c r="M95" s="2">
        <f t="shared" si="2"/>
        <v>72.400000000000006</v>
      </c>
    </row>
    <row r="96" spans="1:13" x14ac:dyDescent="0.25">
      <c r="A96" s="55"/>
      <c r="B96" s="16" t="s">
        <v>139</v>
      </c>
      <c r="C96" s="14">
        <v>16.290980999999999</v>
      </c>
      <c r="D96" s="6">
        <v>82</v>
      </c>
      <c r="E96" s="14">
        <v>2</v>
      </c>
      <c r="F96" s="6">
        <v>15</v>
      </c>
      <c r="G96" s="14">
        <v>3.3538619999999998E-2</v>
      </c>
      <c r="H96" s="6">
        <v>50</v>
      </c>
      <c r="I96" s="14">
        <v>69.224556000000007</v>
      </c>
      <c r="J96" s="6">
        <v>109</v>
      </c>
      <c r="K96" s="14">
        <v>0.13366337</v>
      </c>
      <c r="L96" s="6">
        <v>107</v>
      </c>
      <c r="M96" s="2">
        <f t="shared" si="2"/>
        <v>72.599999999999994</v>
      </c>
    </row>
    <row r="97" spans="1:13" x14ac:dyDescent="0.25">
      <c r="A97" s="55"/>
      <c r="B97" s="16" t="s">
        <v>140</v>
      </c>
      <c r="C97" s="14">
        <v>13.962686</v>
      </c>
      <c r="D97" s="6">
        <v>90</v>
      </c>
      <c r="E97" s="14">
        <v>4</v>
      </c>
      <c r="F97" s="6">
        <v>13</v>
      </c>
      <c r="G97" s="14">
        <v>1.8939665000000001E-2</v>
      </c>
      <c r="H97" s="6">
        <v>80</v>
      </c>
      <c r="I97" s="14">
        <v>82.431449999999998</v>
      </c>
      <c r="J97" s="6">
        <v>104</v>
      </c>
      <c r="K97" s="14">
        <v>0.13857997999999999</v>
      </c>
      <c r="L97" s="6">
        <v>79</v>
      </c>
      <c r="M97" s="2">
        <f t="shared" si="2"/>
        <v>73.2</v>
      </c>
    </row>
    <row r="98" spans="1:13" x14ac:dyDescent="0.25">
      <c r="A98" s="55"/>
      <c r="B98" s="16" t="s">
        <v>141</v>
      </c>
      <c r="C98" s="14">
        <v>12.681196999999999</v>
      </c>
      <c r="D98" s="6">
        <v>97</v>
      </c>
      <c r="E98" s="14">
        <v>4</v>
      </c>
      <c r="F98" s="6">
        <v>13</v>
      </c>
      <c r="G98" s="14">
        <v>1.3642707E-2</v>
      </c>
      <c r="H98" s="6">
        <v>98</v>
      </c>
      <c r="I98" s="14">
        <v>157.52965</v>
      </c>
      <c r="J98" s="6">
        <v>84</v>
      </c>
      <c r="K98" s="14">
        <v>0.13869864000000001</v>
      </c>
      <c r="L98" s="6">
        <v>76</v>
      </c>
      <c r="M98" s="2">
        <f t="shared" si="2"/>
        <v>73.599999999999994</v>
      </c>
    </row>
    <row r="99" spans="1:13" x14ac:dyDescent="0.25">
      <c r="A99" s="55"/>
      <c r="B99" s="16" t="s">
        <v>39</v>
      </c>
      <c r="C99" s="14">
        <v>15.625926</v>
      </c>
      <c r="D99" s="6">
        <v>85</v>
      </c>
      <c r="E99" s="14">
        <v>2</v>
      </c>
      <c r="F99" s="6">
        <v>15</v>
      </c>
      <c r="G99" s="14">
        <v>3.2264687E-2</v>
      </c>
      <c r="H99" s="6">
        <v>55</v>
      </c>
      <c r="I99" s="14">
        <v>91.754469999999998</v>
      </c>
      <c r="J99" s="6">
        <v>99</v>
      </c>
      <c r="K99" s="14">
        <v>0.13192182999999999</v>
      </c>
      <c r="L99" s="6">
        <v>118</v>
      </c>
      <c r="M99" s="2">
        <f t="shared" si="2"/>
        <v>74.400000000000006</v>
      </c>
    </row>
    <row r="100" spans="1:13" x14ac:dyDescent="0.25">
      <c r="A100" s="55"/>
      <c r="B100" s="16" t="s">
        <v>142</v>
      </c>
      <c r="C100" s="14">
        <v>11.600446</v>
      </c>
      <c r="D100" s="6">
        <v>99</v>
      </c>
      <c r="E100" s="14">
        <v>4</v>
      </c>
      <c r="F100" s="6">
        <v>13</v>
      </c>
      <c r="G100" s="14">
        <v>1.0544328E-2</v>
      </c>
      <c r="H100" s="6">
        <v>109</v>
      </c>
      <c r="I100" s="14">
        <v>392.56963999999999</v>
      </c>
      <c r="J100" s="6">
        <v>54</v>
      </c>
      <c r="K100" s="14">
        <v>0.1356784</v>
      </c>
      <c r="L100" s="6">
        <v>98</v>
      </c>
      <c r="M100" s="2">
        <f t="shared" si="2"/>
        <v>74.599999999999994</v>
      </c>
    </row>
    <row r="101" spans="1:13" x14ac:dyDescent="0.25">
      <c r="A101" s="55"/>
      <c r="B101" s="27" t="s">
        <v>143</v>
      </c>
      <c r="C101" s="14">
        <v>15.537577000000001</v>
      </c>
      <c r="D101" s="6">
        <v>86</v>
      </c>
      <c r="E101" s="14">
        <v>4</v>
      </c>
      <c r="F101" s="6">
        <v>13</v>
      </c>
      <c r="G101" s="14">
        <v>1.8161729000000001E-2</v>
      </c>
      <c r="H101" s="6">
        <v>83</v>
      </c>
      <c r="I101" s="14">
        <v>56.751365999999997</v>
      </c>
      <c r="J101" s="6">
        <v>114</v>
      </c>
      <c r="K101" s="14">
        <v>0.13728814</v>
      </c>
      <c r="L101" s="6">
        <v>85</v>
      </c>
      <c r="M101" s="2">
        <f t="shared" si="2"/>
        <v>76.2</v>
      </c>
    </row>
    <row r="102" spans="1:13" x14ac:dyDescent="0.25">
      <c r="A102" s="55"/>
      <c r="B102" s="16" t="s">
        <v>144</v>
      </c>
      <c r="C102" s="14">
        <v>11.813974999999999</v>
      </c>
      <c r="D102" s="6">
        <v>98</v>
      </c>
      <c r="E102" s="14">
        <v>3</v>
      </c>
      <c r="F102" s="6">
        <v>14</v>
      </c>
      <c r="G102" s="14">
        <v>1.7448701E-2</v>
      </c>
      <c r="H102" s="6">
        <v>86</v>
      </c>
      <c r="I102" s="14">
        <v>83.399704</v>
      </c>
      <c r="J102" s="6">
        <v>103</v>
      </c>
      <c r="K102" s="14">
        <v>0.13834329000000001</v>
      </c>
      <c r="L102" s="6">
        <v>81</v>
      </c>
      <c r="M102" s="2">
        <f t="shared" si="2"/>
        <v>76.400000000000006</v>
      </c>
    </row>
    <row r="103" spans="1:13" x14ac:dyDescent="0.25">
      <c r="A103" s="55"/>
      <c r="B103" s="16" t="s">
        <v>145</v>
      </c>
      <c r="C103" s="14">
        <v>7.2293266999999997</v>
      </c>
      <c r="D103" s="6">
        <v>113</v>
      </c>
      <c r="E103" s="14">
        <v>5</v>
      </c>
      <c r="F103" s="6">
        <v>12</v>
      </c>
      <c r="G103" s="14">
        <v>5.8948749999999999E-3</v>
      </c>
      <c r="H103" s="6">
        <v>123</v>
      </c>
      <c r="I103" s="14">
        <v>717.55993999999998</v>
      </c>
      <c r="J103" s="6">
        <v>29</v>
      </c>
      <c r="K103" s="14">
        <v>0.13399504000000001</v>
      </c>
      <c r="L103" s="6">
        <v>105</v>
      </c>
      <c r="M103" s="2">
        <f t="shared" ref="M103:M134" si="3">(D103+F103+H103+J103+L103)/5</f>
        <v>76.400000000000006</v>
      </c>
    </row>
    <row r="104" spans="1:13" x14ac:dyDescent="0.25">
      <c r="A104" s="55"/>
      <c r="B104" s="16" t="s">
        <v>146</v>
      </c>
      <c r="C104" s="14">
        <v>6.4638247</v>
      </c>
      <c r="D104" s="6">
        <v>115</v>
      </c>
      <c r="E104" s="14">
        <v>5</v>
      </c>
      <c r="F104" s="6">
        <v>12</v>
      </c>
      <c r="G104" s="14">
        <v>6.5414100000000001E-3</v>
      </c>
      <c r="H104" s="6">
        <v>121</v>
      </c>
      <c r="I104" s="14">
        <v>850.60784999999998</v>
      </c>
      <c r="J104" s="6">
        <v>23</v>
      </c>
      <c r="K104" s="14">
        <v>0.13267814</v>
      </c>
      <c r="L104" s="6">
        <v>114</v>
      </c>
      <c r="M104" s="2">
        <f t="shared" si="3"/>
        <v>77</v>
      </c>
    </row>
    <row r="105" spans="1:13" x14ac:dyDescent="0.25">
      <c r="A105" s="55"/>
      <c r="B105" s="16" t="s">
        <v>147</v>
      </c>
      <c r="C105" s="14">
        <v>15.518376999999999</v>
      </c>
      <c r="D105" s="6">
        <v>87</v>
      </c>
      <c r="E105" s="14">
        <v>3</v>
      </c>
      <c r="F105" s="6">
        <v>14</v>
      </c>
      <c r="G105" s="14">
        <v>1.4781865999999999E-2</v>
      </c>
      <c r="H105" s="6">
        <v>94</v>
      </c>
      <c r="I105" s="14">
        <v>37.880642000000002</v>
      </c>
      <c r="J105" s="6">
        <v>125</v>
      </c>
      <c r="K105" s="14">
        <v>0.13905579000000001</v>
      </c>
      <c r="L105" s="6">
        <v>74</v>
      </c>
      <c r="M105" s="2">
        <f t="shared" si="3"/>
        <v>78.8</v>
      </c>
    </row>
    <row r="106" spans="1:13" x14ac:dyDescent="0.25">
      <c r="A106" s="55"/>
      <c r="B106" s="27" t="s">
        <v>148</v>
      </c>
      <c r="C106" s="14">
        <v>22.021532000000001</v>
      </c>
      <c r="D106" s="6">
        <v>68</v>
      </c>
      <c r="E106" s="14">
        <v>2</v>
      </c>
      <c r="F106" s="6">
        <v>15</v>
      </c>
      <c r="G106" s="14">
        <v>1.7803039999999999E-2</v>
      </c>
      <c r="H106" s="6">
        <v>85</v>
      </c>
      <c r="I106" s="14">
        <v>0</v>
      </c>
      <c r="J106" s="6">
        <v>143</v>
      </c>
      <c r="K106" s="14">
        <v>0.13728814</v>
      </c>
      <c r="L106" s="6">
        <v>86</v>
      </c>
      <c r="M106" s="2">
        <f t="shared" si="3"/>
        <v>79.400000000000006</v>
      </c>
    </row>
    <row r="107" spans="1:13" x14ac:dyDescent="0.25">
      <c r="A107" s="55"/>
      <c r="B107" s="16" t="s">
        <v>149</v>
      </c>
      <c r="C107" s="14">
        <v>17.616555999999999</v>
      </c>
      <c r="D107" s="6">
        <v>80</v>
      </c>
      <c r="E107" s="14">
        <v>5</v>
      </c>
      <c r="F107" s="6">
        <v>12</v>
      </c>
      <c r="G107" s="14">
        <v>1.6558567E-2</v>
      </c>
      <c r="H107" s="6">
        <v>89</v>
      </c>
      <c r="I107" s="14">
        <v>55.006590000000003</v>
      </c>
      <c r="J107" s="6">
        <v>115</v>
      </c>
      <c r="K107" s="14">
        <v>0.13344316000000001</v>
      </c>
      <c r="L107" s="6">
        <v>110</v>
      </c>
      <c r="M107" s="2">
        <f t="shared" si="3"/>
        <v>81.2</v>
      </c>
    </row>
    <row r="108" spans="1:13" x14ac:dyDescent="0.25">
      <c r="A108" s="55"/>
      <c r="B108" s="21" t="s">
        <v>33</v>
      </c>
      <c r="C108" s="14">
        <v>8.2666850000000007</v>
      </c>
      <c r="D108" s="6">
        <v>109</v>
      </c>
      <c r="E108" s="14">
        <v>4</v>
      </c>
      <c r="F108" s="6">
        <v>13</v>
      </c>
      <c r="G108" s="14">
        <v>7.1478243999999998E-3</v>
      </c>
      <c r="H108" s="6">
        <v>119</v>
      </c>
      <c r="I108" s="14">
        <v>253.47818000000001</v>
      </c>
      <c r="J108" s="6">
        <v>73</v>
      </c>
      <c r="K108" s="14">
        <v>0.13613446000000001</v>
      </c>
      <c r="L108" s="6">
        <v>93</v>
      </c>
      <c r="M108" s="2">
        <f t="shared" si="3"/>
        <v>81.400000000000006</v>
      </c>
    </row>
    <row r="109" spans="1:13" x14ac:dyDescent="0.25">
      <c r="A109" s="55"/>
      <c r="B109" s="16" t="s">
        <v>150</v>
      </c>
      <c r="C109" s="14">
        <v>9.6620864999999991</v>
      </c>
      <c r="D109" s="6">
        <v>102</v>
      </c>
      <c r="E109" s="14">
        <v>4</v>
      </c>
      <c r="F109" s="6">
        <v>13</v>
      </c>
      <c r="G109" s="14">
        <v>1.3190807000000001E-2</v>
      </c>
      <c r="H109" s="6">
        <v>100</v>
      </c>
      <c r="I109" s="14">
        <v>93.926186000000001</v>
      </c>
      <c r="J109" s="6">
        <v>98</v>
      </c>
      <c r="K109" s="14">
        <v>0.13590604000000001</v>
      </c>
      <c r="L109" s="6">
        <v>95</v>
      </c>
      <c r="M109" s="2">
        <f t="shared" si="3"/>
        <v>81.599999999999994</v>
      </c>
    </row>
    <row r="110" spans="1:13" x14ac:dyDescent="0.25">
      <c r="A110" s="55"/>
      <c r="B110" s="16" t="s">
        <v>151</v>
      </c>
      <c r="C110" s="14">
        <v>9.4105760000000007</v>
      </c>
      <c r="D110" s="6">
        <v>104</v>
      </c>
      <c r="E110" s="14">
        <v>4</v>
      </c>
      <c r="F110" s="6">
        <v>13</v>
      </c>
      <c r="G110" s="14">
        <v>9.4896760000000007E-3</v>
      </c>
      <c r="H110" s="6">
        <v>112</v>
      </c>
      <c r="I110" s="14">
        <v>130.52869000000001</v>
      </c>
      <c r="J110" s="6">
        <v>90</v>
      </c>
      <c r="K110" s="14">
        <v>0.13624895000000001</v>
      </c>
      <c r="L110" s="6">
        <v>92</v>
      </c>
      <c r="M110" s="2">
        <f t="shared" si="3"/>
        <v>82.2</v>
      </c>
    </row>
    <row r="111" spans="1:13" x14ac:dyDescent="0.25">
      <c r="A111" s="55"/>
      <c r="B111" s="16" t="s">
        <v>152</v>
      </c>
      <c r="C111" s="14">
        <v>7.8334460000000004</v>
      </c>
      <c r="D111" s="6">
        <v>111</v>
      </c>
      <c r="E111" s="14">
        <v>4</v>
      </c>
      <c r="F111" s="6">
        <v>13</v>
      </c>
      <c r="G111" s="14">
        <v>1.1635608E-2</v>
      </c>
      <c r="H111" s="6">
        <v>106</v>
      </c>
      <c r="I111" s="14">
        <v>153.68564000000001</v>
      </c>
      <c r="J111" s="6">
        <v>86</v>
      </c>
      <c r="K111" s="14">
        <v>0.13579211999999999</v>
      </c>
      <c r="L111" s="6">
        <v>97</v>
      </c>
      <c r="M111" s="2">
        <f t="shared" si="3"/>
        <v>82.6</v>
      </c>
    </row>
    <row r="112" spans="1:13" x14ac:dyDescent="0.25">
      <c r="A112" s="55"/>
      <c r="B112" s="16" t="s">
        <v>153</v>
      </c>
      <c r="C112" s="14">
        <v>13.587858000000001</v>
      </c>
      <c r="D112" s="6">
        <v>91</v>
      </c>
      <c r="E112" s="14">
        <v>4</v>
      </c>
      <c r="F112" s="6">
        <v>13</v>
      </c>
      <c r="G112" s="14">
        <v>1.4859349500000001E-2</v>
      </c>
      <c r="H112" s="6">
        <v>92</v>
      </c>
      <c r="I112" s="14">
        <v>54.191499999999998</v>
      </c>
      <c r="J112" s="6">
        <v>117</v>
      </c>
      <c r="K112" s="14">
        <v>0.13399504000000001</v>
      </c>
      <c r="L112" s="6">
        <v>106</v>
      </c>
      <c r="M112" s="2">
        <f t="shared" si="3"/>
        <v>83.8</v>
      </c>
    </row>
    <row r="113" spans="1:13" x14ac:dyDescent="0.25">
      <c r="A113" s="55"/>
      <c r="B113" s="16" t="s">
        <v>154</v>
      </c>
      <c r="C113" s="14">
        <v>9.6912939999999992</v>
      </c>
      <c r="D113" s="6">
        <v>101</v>
      </c>
      <c r="E113" s="14">
        <v>4</v>
      </c>
      <c r="F113" s="6">
        <v>13</v>
      </c>
      <c r="G113" s="14">
        <v>1.4802055999999999E-2</v>
      </c>
      <c r="H113" s="6">
        <v>93</v>
      </c>
      <c r="I113" s="14">
        <v>52.563316</v>
      </c>
      <c r="J113" s="6">
        <v>118</v>
      </c>
      <c r="K113" s="14">
        <v>0.13500000000000001</v>
      </c>
      <c r="L113" s="6">
        <v>100</v>
      </c>
      <c r="M113" s="2">
        <f t="shared" si="3"/>
        <v>85</v>
      </c>
    </row>
    <row r="114" spans="1:13" x14ac:dyDescent="0.25">
      <c r="A114" s="55"/>
      <c r="B114" s="16" t="s">
        <v>155</v>
      </c>
      <c r="C114" s="14">
        <v>8.9356539999999995</v>
      </c>
      <c r="D114" s="6">
        <v>106</v>
      </c>
      <c r="E114" s="14">
        <v>3</v>
      </c>
      <c r="F114" s="6">
        <v>14</v>
      </c>
      <c r="G114" s="14">
        <v>1.0485267E-2</v>
      </c>
      <c r="H114" s="6">
        <v>110</v>
      </c>
      <c r="I114" s="14">
        <v>88.498115999999996</v>
      </c>
      <c r="J114" s="6">
        <v>101</v>
      </c>
      <c r="K114" s="14">
        <v>0.13590604000000001</v>
      </c>
      <c r="L114" s="6">
        <v>96</v>
      </c>
      <c r="M114" s="2">
        <f t="shared" si="3"/>
        <v>85.4</v>
      </c>
    </row>
    <row r="115" spans="1:13" x14ac:dyDescent="0.25">
      <c r="A115" s="55"/>
      <c r="B115" s="27" t="s">
        <v>156</v>
      </c>
      <c r="C115" s="14">
        <v>8.7331500000000002</v>
      </c>
      <c r="D115" s="6">
        <v>108</v>
      </c>
      <c r="E115" s="14">
        <v>3</v>
      </c>
      <c r="F115" s="6">
        <v>14</v>
      </c>
      <c r="G115" s="14">
        <v>1.0299063000000001E-2</v>
      </c>
      <c r="H115" s="6">
        <v>111</v>
      </c>
      <c r="I115" s="14">
        <v>106.784256</v>
      </c>
      <c r="J115" s="6">
        <v>96</v>
      </c>
      <c r="K115" s="14">
        <v>0.13455149999999999</v>
      </c>
      <c r="L115" s="6">
        <v>103</v>
      </c>
      <c r="M115" s="2">
        <f t="shared" si="3"/>
        <v>86.4</v>
      </c>
    </row>
    <row r="116" spans="1:13" x14ac:dyDescent="0.25">
      <c r="A116" s="55"/>
      <c r="B116" s="16" t="s">
        <v>157</v>
      </c>
      <c r="C116" s="14">
        <v>9.6081690000000002</v>
      </c>
      <c r="D116" s="6">
        <v>103</v>
      </c>
      <c r="E116" s="14">
        <v>4</v>
      </c>
      <c r="F116" s="6">
        <v>13</v>
      </c>
      <c r="G116" s="14">
        <v>9.3440539999999992E-3</v>
      </c>
      <c r="H116" s="6">
        <v>113</v>
      </c>
      <c r="I116" s="14">
        <v>108.8026</v>
      </c>
      <c r="J116" s="6">
        <v>94</v>
      </c>
      <c r="K116" s="14">
        <v>0.13311422000000001</v>
      </c>
      <c r="L116" s="6">
        <v>111</v>
      </c>
      <c r="M116" s="2">
        <f t="shared" si="3"/>
        <v>86.8</v>
      </c>
    </row>
    <row r="117" spans="1:13" x14ac:dyDescent="0.25">
      <c r="A117" s="55"/>
      <c r="B117" s="16" t="s">
        <v>158</v>
      </c>
      <c r="C117" s="14">
        <v>8.1927430000000001</v>
      </c>
      <c r="D117" s="6">
        <v>110</v>
      </c>
      <c r="E117" s="14">
        <v>3</v>
      </c>
      <c r="F117" s="6">
        <v>14</v>
      </c>
      <c r="G117" s="14">
        <v>1.249778E-2</v>
      </c>
      <c r="H117" s="6">
        <v>104</v>
      </c>
      <c r="I117" s="14">
        <v>52.217834000000003</v>
      </c>
      <c r="J117" s="6">
        <v>119</v>
      </c>
      <c r="K117" s="14">
        <v>0.13602015000000001</v>
      </c>
      <c r="L117" s="6">
        <v>94</v>
      </c>
      <c r="M117" s="2">
        <f t="shared" si="3"/>
        <v>88.2</v>
      </c>
    </row>
    <row r="118" spans="1:13" x14ac:dyDescent="0.25">
      <c r="A118" s="55"/>
      <c r="B118" s="16" t="s">
        <v>159</v>
      </c>
      <c r="C118" s="14">
        <v>5.9781956999999997</v>
      </c>
      <c r="D118" s="6">
        <v>117</v>
      </c>
      <c r="E118" s="14">
        <v>4</v>
      </c>
      <c r="F118" s="6">
        <v>13</v>
      </c>
      <c r="G118" s="14">
        <v>5.1414612999999996E-3</v>
      </c>
      <c r="H118" s="6">
        <v>129</v>
      </c>
      <c r="I118" s="14">
        <v>189.79387</v>
      </c>
      <c r="J118" s="6">
        <v>81</v>
      </c>
      <c r="K118" s="14">
        <v>0.13344316000000001</v>
      </c>
      <c r="L118" s="6">
        <v>109</v>
      </c>
      <c r="M118" s="2">
        <f t="shared" si="3"/>
        <v>89.8</v>
      </c>
    </row>
    <row r="119" spans="1:13" x14ac:dyDescent="0.25">
      <c r="A119" s="55"/>
      <c r="B119" s="16" t="s">
        <v>48</v>
      </c>
      <c r="C119" s="14">
        <v>8.8272080000000006</v>
      </c>
      <c r="D119" s="6">
        <v>107</v>
      </c>
      <c r="E119" s="14">
        <v>2</v>
      </c>
      <c r="F119" s="6">
        <v>15</v>
      </c>
      <c r="G119" s="14">
        <v>1.9607117E-2</v>
      </c>
      <c r="H119" s="6">
        <v>78</v>
      </c>
      <c r="I119" s="14">
        <v>0</v>
      </c>
      <c r="J119" s="6">
        <v>142</v>
      </c>
      <c r="K119" s="14">
        <v>0.13355317999999999</v>
      </c>
      <c r="L119" s="6">
        <v>108</v>
      </c>
      <c r="M119" s="2">
        <f t="shared" si="3"/>
        <v>90</v>
      </c>
    </row>
    <row r="120" spans="1:13" x14ac:dyDescent="0.25">
      <c r="A120" s="55"/>
      <c r="B120" s="16" t="s">
        <v>160</v>
      </c>
      <c r="C120" s="14">
        <v>7.7546815999999996</v>
      </c>
      <c r="D120" s="6">
        <v>112</v>
      </c>
      <c r="E120" s="14">
        <v>3</v>
      </c>
      <c r="F120" s="6">
        <v>14</v>
      </c>
      <c r="G120" s="14">
        <v>7.6378924000000004E-3</v>
      </c>
      <c r="H120" s="6">
        <v>117</v>
      </c>
      <c r="I120" s="14">
        <v>67.190550000000002</v>
      </c>
      <c r="J120" s="6">
        <v>110</v>
      </c>
      <c r="K120" s="14">
        <v>0.13410596999999999</v>
      </c>
      <c r="L120" s="6">
        <v>104</v>
      </c>
      <c r="M120" s="2">
        <f t="shared" si="3"/>
        <v>91.4</v>
      </c>
    </row>
    <row r="121" spans="1:13" x14ac:dyDescent="0.25">
      <c r="A121" s="55"/>
      <c r="B121" s="16" t="s">
        <v>161</v>
      </c>
      <c r="C121" s="14">
        <v>7.1828218000000001</v>
      </c>
      <c r="D121" s="6">
        <v>114</v>
      </c>
      <c r="E121" s="14">
        <v>2</v>
      </c>
      <c r="F121" s="6">
        <v>15</v>
      </c>
      <c r="G121" s="14">
        <v>1.2837810999999999E-2</v>
      </c>
      <c r="H121" s="6">
        <v>101</v>
      </c>
      <c r="I121" s="14">
        <v>7.5605764000000004</v>
      </c>
      <c r="J121" s="6">
        <v>141</v>
      </c>
      <c r="K121" s="14">
        <v>0.13659360000000001</v>
      </c>
      <c r="L121" s="6">
        <v>90</v>
      </c>
      <c r="M121" s="2">
        <f t="shared" si="3"/>
        <v>92.2</v>
      </c>
    </row>
    <row r="122" spans="1:13" x14ac:dyDescent="0.25">
      <c r="A122" s="55"/>
      <c r="B122" s="27" t="s">
        <v>53</v>
      </c>
      <c r="C122" s="14">
        <v>9.2019680000000008</v>
      </c>
      <c r="D122" s="6">
        <v>105</v>
      </c>
      <c r="E122" s="14">
        <v>3</v>
      </c>
      <c r="F122" s="6">
        <v>14</v>
      </c>
      <c r="G122" s="14">
        <v>1.1690519999999999E-2</v>
      </c>
      <c r="H122" s="6">
        <v>105</v>
      </c>
      <c r="I122" s="14">
        <v>28.769371</v>
      </c>
      <c r="J122" s="6">
        <v>134</v>
      </c>
      <c r="K122" s="14">
        <v>0.13267814</v>
      </c>
      <c r="L122" s="6">
        <v>116</v>
      </c>
      <c r="M122" s="2">
        <f t="shared" si="3"/>
        <v>94.8</v>
      </c>
    </row>
    <row r="123" spans="1:13" x14ac:dyDescent="0.25">
      <c r="A123" s="55"/>
      <c r="B123" s="16" t="s">
        <v>162</v>
      </c>
      <c r="C123" s="14">
        <v>3.7633516999999999</v>
      </c>
      <c r="D123" s="6">
        <v>128</v>
      </c>
      <c r="E123" s="14">
        <v>2</v>
      </c>
      <c r="F123" s="6">
        <v>15</v>
      </c>
      <c r="G123" s="14">
        <v>8.0962220000000001E-3</v>
      </c>
      <c r="H123" s="6">
        <v>115</v>
      </c>
      <c r="I123" s="14">
        <v>142.78451999999999</v>
      </c>
      <c r="J123" s="6">
        <v>88</v>
      </c>
      <c r="K123" s="14">
        <v>0.12918660000000001</v>
      </c>
      <c r="L123" s="6">
        <v>129</v>
      </c>
      <c r="M123" s="2">
        <f t="shared" si="3"/>
        <v>95</v>
      </c>
    </row>
    <row r="124" spans="1:13" x14ac:dyDescent="0.25">
      <c r="A124" s="55"/>
      <c r="B124" s="21" t="s">
        <v>163</v>
      </c>
      <c r="C124" s="14">
        <v>4.4674462999999998</v>
      </c>
      <c r="D124" s="6">
        <v>121</v>
      </c>
      <c r="E124" s="14">
        <v>4</v>
      </c>
      <c r="F124" s="6">
        <v>13</v>
      </c>
      <c r="G124" s="14">
        <v>3.0030268000000001E-3</v>
      </c>
      <c r="H124" s="6">
        <v>139</v>
      </c>
      <c r="I124" s="14">
        <v>371.15735000000001</v>
      </c>
      <c r="J124" s="6">
        <v>62</v>
      </c>
      <c r="K124" s="14">
        <v>0.12636505000000001</v>
      </c>
      <c r="L124" s="6">
        <v>142</v>
      </c>
      <c r="M124" s="2">
        <f t="shared" si="3"/>
        <v>95.4</v>
      </c>
    </row>
    <row r="125" spans="1:13" x14ac:dyDescent="0.25">
      <c r="A125" s="55"/>
      <c r="B125" s="21" t="s">
        <v>164</v>
      </c>
      <c r="C125" s="14">
        <v>6.2139720000000001</v>
      </c>
      <c r="D125" s="6">
        <v>116</v>
      </c>
      <c r="E125" s="14">
        <v>3</v>
      </c>
      <c r="F125" s="6">
        <v>14</v>
      </c>
      <c r="G125" s="14">
        <v>7.2384373999999996E-3</v>
      </c>
      <c r="H125" s="6">
        <v>118</v>
      </c>
      <c r="I125" s="14">
        <v>58.096744999999999</v>
      </c>
      <c r="J125" s="6">
        <v>113</v>
      </c>
      <c r="K125" s="14">
        <v>0.13246115999999999</v>
      </c>
      <c r="L125" s="6">
        <v>117</v>
      </c>
      <c r="M125" s="2">
        <f t="shared" si="3"/>
        <v>95.6</v>
      </c>
    </row>
    <row r="126" spans="1:13" x14ac:dyDescent="0.25">
      <c r="A126" s="55"/>
      <c r="B126" s="27" t="s">
        <v>165</v>
      </c>
      <c r="C126" s="14">
        <v>4.9160769999999996</v>
      </c>
      <c r="D126" s="6">
        <v>118</v>
      </c>
      <c r="E126" s="14">
        <v>2</v>
      </c>
      <c r="F126" s="6">
        <v>15</v>
      </c>
      <c r="G126" s="14">
        <v>7.6708132000000004E-3</v>
      </c>
      <c r="H126" s="6">
        <v>116</v>
      </c>
      <c r="I126" s="14">
        <v>33.199750000000002</v>
      </c>
      <c r="J126" s="6">
        <v>131</v>
      </c>
      <c r="K126" s="14">
        <v>0.13466333999999999</v>
      </c>
      <c r="L126" s="6">
        <v>102</v>
      </c>
      <c r="M126" s="2">
        <f t="shared" si="3"/>
        <v>96.4</v>
      </c>
    </row>
    <row r="127" spans="1:13" x14ac:dyDescent="0.25">
      <c r="A127" s="55"/>
      <c r="B127" s="16" t="s">
        <v>166</v>
      </c>
      <c r="C127" s="14">
        <v>3.3507533</v>
      </c>
      <c r="D127" s="6">
        <v>136</v>
      </c>
      <c r="E127" s="14">
        <v>2</v>
      </c>
      <c r="F127" s="6">
        <v>15</v>
      </c>
      <c r="G127" s="14">
        <v>2.8597414E-3</v>
      </c>
      <c r="H127" s="6">
        <v>140</v>
      </c>
      <c r="I127" s="14">
        <v>336.25470000000001</v>
      </c>
      <c r="J127" s="6">
        <v>65</v>
      </c>
      <c r="K127" s="14">
        <v>0.12908365999999999</v>
      </c>
      <c r="L127" s="6">
        <v>130</v>
      </c>
      <c r="M127" s="2">
        <f t="shared" si="3"/>
        <v>97.2</v>
      </c>
    </row>
    <row r="128" spans="1:13" x14ac:dyDescent="0.25">
      <c r="A128" s="55"/>
      <c r="B128" s="16" t="s">
        <v>167</v>
      </c>
      <c r="C128" s="14">
        <v>4.2545877000000001</v>
      </c>
      <c r="D128" s="6">
        <v>124</v>
      </c>
      <c r="E128" s="14">
        <v>2</v>
      </c>
      <c r="F128" s="6">
        <v>15</v>
      </c>
      <c r="G128" s="14">
        <v>1.0729027E-2</v>
      </c>
      <c r="H128" s="6">
        <v>107</v>
      </c>
      <c r="I128" s="14">
        <v>42.543002999999999</v>
      </c>
      <c r="J128" s="6">
        <v>121</v>
      </c>
      <c r="K128" s="14">
        <v>0.13022507999999999</v>
      </c>
      <c r="L128" s="6">
        <v>124</v>
      </c>
      <c r="M128" s="2">
        <f t="shared" si="3"/>
        <v>98.2</v>
      </c>
    </row>
    <row r="129" spans="1:13" x14ac:dyDescent="0.25">
      <c r="A129" s="55"/>
      <c r="B129" s="16" t="s">
        <v>40</v>
      </c>
      <c r="C129" s="14">
        <v>3.6438115</v>
      </c>
      <c r="D129" s="6">
        <v>130</v>
      </c>
      <c r="E129" s="14">
        <v>3</v>
      </c>
      <c r="F129" s="6">
        <v>14</v>
      </c>
      <c r="G129" s="14">
        <v>2.4154774999999998E-3</v>
      </c>
      <c r="H129" s="6">
        <v>144</v>
      </c>
      <c r="I129" s="14">
        <v>349.79007000000001</v>
      </c>
      <c r="J129" s="6">
        <v>64</v>
      </c>
      <c r="K129" s="14">
        <v>0.12705881999999999</v>
      </c>
      <c r="L129" s="6">
        <v>139</v>
      </c>
      <c r="M129" s="2">
        <f t="shared" si="3"/>
        <v>98.2</v>
      </c>
    </row>
    <row r="130" spans="1:13" x14ac:dyDescent="0.25">
      <c r="A130" s="55"/>
      <c r="B130" s="16" t="s">
        <v>168</v>
      </c>
      <c r="C130" s="14">
        <v>3.5401250000000002</v>
      </c>
      <c r="D130" s="6">
        <v>131</v>
      </c>
      <c r="E130" s="14">
        <v>2</v>
      </c>
      <c r="F130" s="6">
        <v>15</v>
      </c>
      <c r="G130" s="14">
        <v>4.9352390000000001E-3</v>
      </c>
      <c r="H130" s="6">
        <v>130</v>
      </c>
      <c r="I130" s="14">
        <v>135.67223999999999</v>
      </c>
      <c r="J130" s="6">
        <v>89</v>
      </c>
      <c r="K130" s="14">
        <v>0.13012049000000001</v>
      </c>
      <c r="L130" s="6">
        <v>127</v>
      </c>
      <c r="M130" s="2">
        <f t="shared" si="3"/>
        <v>98.4</v>
      </c>
    </row>
    <row r="131" spans="1:13" x14ac:dyDescent="0.25">
      <c r="A131" s="55"/>
      <c r="B131" s="16" t="s">
        <v>169</v>
      </c>
      <c r="C131" s="14">
        <v>3.2922475000000002</v>
      </c>
      <c r="D131" s="6">
        <v>138</v>
      </c>
      <c r="E131" s="14">
        <v>2</v>
      </c>
      <c r="F131" s="6">
        <v>15</v>
      </c>
      <c r="G131" s="14">
        <v>2.8555506999999999E-3</v>
      </c>
      <c r="H131" s="6">
        <v>141</v>
      </c>
      <c r="I131" s="14">
        <v>314</v>
      </c>
      <c r="J131" s="6">
        <v>66</v>
      </c>
      <c r="K131" s="14">
        <v>0.12846947</v>
      </c>
      <c r="L131" s="6">
        <v>132</v>
      </c>
      <c r="M131" s="2">
        <f t="shared" si="3"/>
        <v>98.4</v>
      </c>
    </row>
    <row r="132" spans="1:13" x14ac:dyDescent="0.25">
      <c r="A132" s="55"/>
      <c r="B132" s="16" t="s">
        <v>170</v>
      </c>
      <c r="C132" s="14">
        <v>4.2730693999999998</v>
      </c>
      <c r="D132" s="6">
        <v>123</v>
      </c>
      <c r="E132" s="14">
        <v>2</v>
      </c>
      <c r="F132" s="6">
        <v>15</v>
      </c>
      <c r="G132" s="14">
        <v>5.5545409999999996E-3</v>
      </c>
      <c r="H132" s="6">
        <v>126</v>
      </c>
      <c r="I132" s="14">
        <v>38.007792999999999</v>
      </c>
      <c r="J132" s="6">
        <v>124</v>
      </c>
      <c r="K132" s="14">
        <v>0.13300492</v>
      </c>
      <c r="L132" s="6">
        <v>112</v>
      </c>
      <c r="M132" s="2">
        <f t="shared" si="3"/>
        <v>100</v>
      </c>
    </row>
    <row r="133" spans="1:13" x14ac:dyDescent="0.25">
      <c r="A133" s="55"/>
      <c r="B133" s="16" t="s">
        <v>171</v>
      </c>
      <c r="C133" s="14">
        <v>4.5469502999999998</v>
      </c>
      <c r="D133" s="6">
        <v>119</v>
      </c>
      <c r="E133" s="14">
        <v>3</v>
      </c>
      <c r="F133" s="6">
        <v>14</v>
      </c>
      <c r="G133" s="14">
        <v>6.5865665999999996E-3</v>
      </c>
      <c r="H133" s="6">
        <v>120</v>
      </c>
      <c r="I133" s="14">
        <v>54.311855000000001</v>
      </c>
      <c r="J133" s="6">
        <v>116</v>
      </c>
      <c r="K133" s="14">
        <v>0.12826604</v>
      </c>
      <c r="L133" s="6">
        <v>134</v>
      </c>
      <c r="M133" s="2">
        <f t="shared" si="3"/>
        <v>100.6</v>
      </c>
    </row>
    <row r="134" spans="1:13" x14ac:dyDescent="0.25">
      <c r="A134" s="55"/>
      <c r="B134" s="16" t="s">
        <v>172</v>
      </c>
      <c r="C134" s="14">
        <v>3.3026748000000001</v>
      </c>
      <c r="D134" s="6">
        <v>137</v>
      </c>
      <c r="E134" s="14">
        <v>3</v>
      </c>
      <c r="F134" s="6">
        <v>14</v>
      </c>
      <c r="G134" s="15">
        <v>9.6643635E-4</v>
      </c>
      <c r="H134" s="6">
        <v>151</v>
      </c>
      <c r="I134" s="14">
        <v>391.18448000000001</v>
      </c>
      <c r="J134" s="6">
        <v>55</v>
      </c>
      <c r="K134" s="14">
        <v>0.122171946</v>
      </c>
      <c r="L134" s="6">
        <v>148</v>
      </c>
      <c r="M134" s="2">
        <f t="shared" si="3"/>
        <v>101</v>
      </c>
    </row>
    <row r="135" spans="1:13" x14ac:dyDescent="0.25">
      <c r="A135" s="55"/>
      <c r="B135" s="21" t="s">
        <v>173</v>
      </c>
      <c r="C135" s="14">
        <v>3.9438323999999998</v>
      </c>
      <c r="D135" s="6">
        <v>127</v>
      </c>
      <c r="E135" s="14">
        <v>2</v>
      </c>
      <c r="F135" s="6">
        <v>15</v>
      </c>
      <c r="G135" s="14">
        <v>5.4062097000000002E-3</v>
      </c>
      <c r="H135" s="6">
        <v>127</v>
      </c>
      <c r="I135" s="14">
        <v>37.61515</v>
      </c>
      <c r="J135" s="6">
        <v>127</v>
      </c>
      <c r="K135" s="14">
        <v>0.13149351000000001</v>
      </c>
      <c r="L135" s="6">
        <v>120</v>
      </c>
      <c r="M135" s="2">
        <f t="shared" ref="M135:M166" si="4">(D135+F135+H135+J135+L135)/5</f>
        <v>103.2</v>
      </c>
    </row>
    <row r="136" spans="1:13" x14ac:dyDescent="0.25">
      <c r="A136" s="55"/>
      <c r="B136" s="16" t="s">
        <v>174</v>
      </c>
      <c r="C136" s="14">
        <v>4.0564039999999997</v>
      </c>
      <c r="D136" s="6">
        <v>126</v>
      </c>
      <c r="E136" s="14">
        <v>2</v>
      </c>
      <c r="F136" s="6">
        <v>15</v>
      </c>
      <c r="G136" s="14">
        <v>5.7959826999999997E-3</v>
      </c>
      <c r="H136" s="6">
        <v>124</v>
      </c>
      <c r="I136" s="14">
        <v>32.163879999999999</v>
      </c>
      <c r="J136" s="6">
        <v>133</v>
      </c>
      <c r="K136" s="14">
        <v>0.13128039</v>
      </c>
      <c r="L136" s="6">
        <v>121</v>
      </c>
      <c r="M136" s="2">
        <f t="shared" si="4"/>
        <v>103.8</v>
      </c>
    </row>
    <row r="137" spans="1:13" x14ac:dyDescent="0.25">
      <c r="A137" s="55"/>
      <c r="B137" s="16" t="s">
        <v>175</v>
      </c>
      <c r="C137" s="14">
        <v>4.4412165000000003</v>
      </c>
      <c r="D137" s="6">
        <v>122</v>
      </c>
      <c r="E137" s="14">
        <v>2</v>
      </c>
      <c r="F137" s="6">
        <v>15</v>
      </c>
      <c r="G137" s="14">
        <v>5.3761824999999999E-3</v>
      </c>
      <c r="H137" s="6">
        <v>128</v>
      </c>
      <c r="I137" s="14">
        <v>35.657432999999997</v>
      </c>
      <c r="J137" s="6">
        <v>129</v>
      </c>
      <c r="K137" s="14">
        <v>0.13022507999999999</v>
      </c>
      <c r="L137" s="6">
        <v>125</v>
      </c>
      <c r="M137" s="2">
        <f t="shared" si="4"/>
        <v>103.8</v>
      </c>
    </row>
    <row r="138" spans="1:13" x14ac:dyDescent="0.25">
      <c r="A138" s="55"/>
      <c r="B138" s="16" t="s">
        <v>176</v>
      </c>
      <c r="C138" s="14">
        <v>3.4676486999999998</v>
      </c>
      <c r="D138" s="6">
        <v>135</v>
      </c>
      <c r="E138" s="14">
        <v>2</v>
      </c>
      <c r="F138" s="6">
        <v>15</v>
      </c>
      <c r="G138" s="14">
        <v>6.4708350000000003E-3</v>
      </c>
      <c r="H138" s="6">
        <v>122</v>
      </c>
      <c r="I138" s="14">
        <v>24.039335000000001</v>
      </c>
      <c r="J138" s="6">
        <v>136</v>
      </c>
      <c r="K138" s="14">
        <v>0.13170730999999999</v>
      </c>
      <c r="L138" s="6">
        <v>119</v>
      </c>
      <c r="M138" s="2">
        <f t="shared" si="4"/>
        <v>105.4</v>
      </c>
    </row>
    <row r="139" spans="1:13" x14ac:dyDescent="0.25">
      <c r="A139" s="55"/>
      <c r="B139" s="16" t="s">
        <v>177</v>
      </c>
      <c r="C139" s="14">
        <v>4.5262836999999996</v>
      </c>
      <c r="D139" s="6">
        <v>120</v>
      </c>
      <c r="E139" s="14">
        <v>3</v>
      </c>
      <c r="F139" s="6">
        <v>14</v>
      </c>
      <c r="G139" s="14">
        <v>4.2538083999999997E-3</v>
      </c>
      <c r="H139" s="6">
        <v>134</v>
      </c>
      <c r="I139" s="14">
        <v>37.694186999999999</v>
      </c>
      <c r="J139" s="6">
        <v>126</v>
      </c>
      <c r="K139" s="14">
        <v>0.12796208000000001</v>
      </c>
      <c r="L139" s="6">
        <v>136</v>
      </c>
      <c r="M139" s="2">
        <f t="shared" si="4"/>
        <v>106</v>
      </c>
    </row>
    <row r="140" spans="1:13" x14ac:dyDescent="0.25">
      <c r="A140" s="55"/>
      <c r="B140" s="16" t="s">
        <v>178</v>
      </c>
      <c r="C140" s="14">
        <v>3.7385378</v>
      </c>
      <c r="D140" s="6">
        <v>129</v>
      </c>
      <c r="E140" s="14">
        <v>2</v>
      </c>
      <c r="F140" s="6">
        <v>15</v>
      </c>
      <c r="G140" s="14">
        <v>1.0685367499999999E-2</v>
      </c>
      <c r="H140" s="6">
        <v>108</v>
      </c>
      <c r="I140" s="14">
        <v>32.514957000000003</v>
      </c>
      <c r="J140" s="6">
        <v>132</v>
      </c>
      <c r="K140" s="14">
        <v>0.12254161</v>
      </c>
      <c r="L140" s="6">
        <v>146</v>
      </c>
      <c r="M140" s="2">
        <f t="shared" si="4"/>
        <v>106</v>
      </c>
    </row>
    <row r="141" spans="1:13" x14ac:dyDescent="0.25">
      <c r="A141" s="55"/>
      <c r="B141" s="21" t="s">
        <v>179</v>
      </c>
      <c r="C141" s="14">
        <v>2.3239255000000001</v>
      </c>
      <c r="D141" s="6">
        <v>149</v>
      </c>
      <c r="E141" s="14">
        <v>2</v>
      </c>
      <c r="F141" s="6">
        <v>15</v>
      </c>
      <c r="G141" s="14">
        <v>2.707269E-3</v>
      </c>
      <c r="H141" s="6">
        <v>143</v>
      </c>
      <c r="I141" s="14">
        <v>314</v>
      </c>
      <c r="J141" s="6">
        <v>67</v>
      </c>
      <c r="K141" s="14">
        <v>0.11392405</v>
      </c>
      <c r="L141" s="6">
        <v>156</v>
      </c>
      <c r="M141" s="2">
        <f t="shared" si="4"/>
        <v>106</v>
      </c>
    </row>
    <row r="142" spans="1:13" x14ac:dyDescent="0.25">
      <c r="A142" s="55"/>
      <c r="B142" s="16" t="s">
        <v>180</v>
      </c>
      <c r="C142" s="14">
        <v>4.1682589999999999</v>
      </c>
      <c r="D142" s="6">
        <v>125</v>
      </c>
      <c r="E142" s="14">
        <v>1</v>
      </c>
      <c r="F142" s="6">
        <v>16</v>
      </c>
      <c r="G142" s="14">
        <v>5.7778689999999997E-3</v>
      </c>
      <c r="H142" s="6">
        <v>125</v>
      </c>
      <c r="I142" s="14">
        <v>0</v>
      </c>
      <c r="J142" s="6">
        <v>145</v>
      </c>
      <c r="K142" s="14">
        <v>0.13106796000000001</v>
      </c>
      <c r="L142" s="6">
        <v>122</v>
      </c>
      <c r="M142" s="2">
        <f t="shared" si="4"/>
        <v>106.6</v>
      </c>
    </row>
    <row r="143" spans="1:13" x14ac:dyDescent="0.25">
      <c r="A143" s="55"/>
      <c r="B143" s="21" t="s">
        <v>181</v>
      </c>
      <c r="C143" s="14">
        <v>2.4444134000000002</v>
      </c>
      <c r="D143" s="6">
        <v>146</v>
      </c>
      <c r="E143" s="14">
        <v>2</v>
      </c>
      <c r="F143" s="6">
        <v>15</v>
      </c>
      <c r="G143" s="15">
        <v>6.3862866999999995E-4</v>
      </c>
      <c r="H143" s="6">
        <v>153</v>
      </c>
      <c r="I143" s="14">
        <v>314</v>
      </c>
      <c r="J143" s="6">
        <v>68</v>
      </c>
      <c r="K143" s="14">
        <v>0.11876833000000001</v>
      </c>
      <c r="L143" s="6">
        <v>151</v>
      </c>
      <c r="M143" s="2">
        <f t="shared" si="4"/>
        <v>106.6</v>
      </c>
    </row>
    <row r="144" spans="1:13" x14ac:dyDescent="0.25">
      <c r="A144" s="55"/>
      <c r="B144" s="16" t="s">
        <v>182</v>
      </c>
      <c r="C144" s="14">
        <v>3.5353756000000001</v>
      </c>
      <c r="D144" s="6">
        <v>133</v>
      </c>
      <c r="E144" s="14">
        <v>2</v>
      </c>
      <c r="F144" s="6">
        <v>15</v>
      </c>
      <c r="G144" s="14">
        <v>4.1374589999999996E-3</v>
      </c>
      <c r="H144" s="6">
        <v>135</v>
      </c>
      <c r="I144" s="14">
        <v>27.4511</v>
      </c>
      <c r="J144" s="6">
        <v>135</v>
      </c>
      <c r="K144" s="14">
        <v>0.13043478</v>
      </c>
      <c r="L144" s="6">
        <v>123</v>
      </c>
      <c r="M144" s="2">
        <f t="shared" si="4"/>
        <v>108.2</v>
      </c>
    </row>
    <row r="145" spans="1:13" x14ac:dyDescent="0.25">
      <c r="A145" s="55"/>
      <c r="B145" s="16" t="s">
        <v>183</v>
      </c>
      <c r="C145" s="14">
        <v>3.1497307000000001</v>
      </c>
      <c r="D145" s="6">
        <v>139</v>
      </c>
      <c r="E145" s="14">
        <v>1</v>
      </c>
      <c r="F145" s="6">
        <v>16</v>
      </c>
      <c r="G145" s="14">
        <v>8.9790100000000008E-3</v>
      </c>
      <c r="H145" s="6">
        <v>114</v>
      </c>
      <c r="I145" s="14">
        <v>0</v>
      </c>
      <c r="J145" s="6">
        <v>144</v>
      </c>
      <c r="K145" s="14">
        <v>0.12908365999999999</v>
      </c>
      <c r="L145" s="6">
        <v>131</v>
      </c>
      <c r="M145" s="2">
        <f t="shared" si="4"/>
        <v>108.8</v>
      </c>
    </row>
    <row r="146" spans="1:13" x14ac:dyDescent="0.25">
      <c r="A146" s="55"/>
      <c r="B146" s="16" t="s">
        <v>184</v>
      </c>
      <c r="C146" s="14">
        <v>2.925983</v>
      </c>
      <c r="D146" s="6">
        <v>141</v>
      </c>
      <c r="E146" s="14">
        <v>2</v>
      </c>
      <c r="F146" s="6">
        <v>15</v>
      </c>
      <c r="G146" s="14">
        <v>2.0636925E-3</v>
      </c>
      <c r="H146" s="6">
        <v>147</v>
      </c>
      <c r="I146" s="14">
        <v>82.031279999999995</v>
      </c>
      <c r="J146" s="6">
        <v>105</v>
      </c>
      <c r="K146" s="14">
        <v>0.12666145000000001</v>
      </c>
      <c r="L146" s="6">
        <v>141</v>
      </c>
      <c r="M146" s="2">
        <f t="shared" si="4"/>
        <v>109.8</v>
      </c>
    </row>
    <row r="147" spans="1:13" x14ac:dyDescent="0.25">
      <c r="A147" s="55"/>
      <c r="B147" s="21" t="s">
        <v>185</v>
      </c>
      <c r="C147" s="14">
        <v>2.8531901999999998</v>
      </c>
      <c r="D147" s="6">
        <v>143</v>
      </c>
      <c r="E147" s="14">
        <v>2</v>
      </c>
      <c r="F147" s="6">
        <v>15</v>
      </c>
      <c r="G147" s="14">
        <v>2.2899538999999998E-3</v>
      </c>
      <c r="H147" s="6">
        <v>146</v>
      </c>
      <c r="I147" s="14">
        <v>77.035849999999996</v>
      </c>
      <c r="J147" s="6">
        <v>106</v>
      </c>
      <c r="K147" s="14">
        <v>0.12567882</v>
      </c>
      <c r="L147" s="6">
        <v>143</v>
      </c>
      <c r="M147" s="2">
        <f t="shared" si="4"/>
        <v>110.6</v>
      </c>
    </row>
    <row r="148" spans="1:13" x14ac:dyDescent="0.25">
      <c r="A148" s="55"/>
      <c r="B148" s="16" t="s">
        <v>186</v>
      </c>
      <c r="C148" s="14">
        <v>3.4832375</v>
      </c>
      <c r="D148" s="6">
        <v>134</v>
      </c>
      <c r="E148" s="14">
        <v>1</v>
      </c>
      <c r="F148" s="6">
        <v>16</v>
      </c>
      <c r="G148" s="14">
        <v>4.9327705000000001E-3</v>
      </c>
      <c r="H148" s="6">
        <v>131</v>
      </c>
      <c r="I148" s="14">
        <v>0</v>
      </c>
      <c r="J148" s="6">
        <v>146</v>
      </c>
      <c r="K148" s="14">
        <v>0.12939297</v>
      </c>
      <c r="L148" s="6">
        <v>128</v>
      </c>
      <c r="M148" s="2">
        <f t="shared" si="4"/>
        <v>111</v>
      </c>
    </row>
    <row r="149" spans="1:13" x14ac:dyDescent="0.25">
      <c r="A149" s="55"/>
      <c r="B149" s="16" t="s">
        <v>187</v>
      </c>
      <c r="C149" s="14">
        <v>3.5354903000000002</v>
      </c>
      <c r="D149" s="6">
        <v>132</v>
      </c>
      <c r="E149" s="14">
        <v>1</v>
      </c>
      <c r="F149" s="6">
        <v>16</v>
      </c>
      <c r="G149" s="14">
        <v>4.7334893999999997E-3</v>
      </c>
      <c r="H149" s="6">
        <v>132</v>
      </c>
      <c r="I149" s="14">
        <v>0</v>
      </c>
      <c r="J149" s="6">
        <v>147</v>
      </c>
      <c r="K149" s="14">
        <v>0.12836768000000001</v>
      </c>
      <c r="L149" s="6">
        <v>133</v>
      </c>
      <c r="M149" s="2">
        <f t="shared" si="4"/>
        <v>112</v>
      </c>
    </row>
    <row r="150" spans="1:13" x14ac:dyDescent="0.25">
      <c r="A150" s="55"/>
      <c r="B150" s="21" t="s">
        <v>188</v>
      </c>
      <c r="C150" s="14">
        <v>3.0432860000000002</v>
      </c>
      <c r="D150" s="6">
        <v>140</v>
      </c>
      <c r="E150" s="14">
        <v>1</v>
      </c>
      <c r="F150" s="6">
        <v>16</v>
      </c>
      <c r="G150" s="14">
        <v>4.2652534000000002E-3</v>
      </c>
      <c r="H150" s="6">
        <v>133</v>
      </c>
      <c r="I150" s="14">
        <v>0</v>
      </c>
      <c r="J150" s="6">
        <v>148</v>
      </c>
      <c r="K150" s="14">
        <v>0.13022507999999999</v>
      </c>
      <c r="L150" s="6">
        <v>126</v>
      </c>
      <c r="M150" s="2">
        <f t="shared" si="4"/>
        <v>112.6</v>
      </c>
    </row>
    <row r="151" spans="1:13" x14ac:dyDescent="0.25">
      <c r="A151" s="55"/>
      <c r="B151" s="16" t="s">
        <v>189</v>
      </c>
      <c r="C151" s="14">
        <v>2.5770819999999999</v>
      </c>
      <c r="D151" s="6">
        <v>145</v>
      </c>
      <c r="E151" s="14">
        <v>2</v>
      </c>
      <c r="F151" s="6">
        <v>15</v>
      </c>
      <c r="G151" s="14">
        <v>3.8660849E-3</v>
      </c>
      <c r="H151" s="6">
        <v>136</v>
      </c>
      <c r="I151" s="14">
        <v>38.629832999999998</v>
      </c>
      <c r="J151" s="6">
        <v>123</v>
      </c>
      <c r="K151" s="14">
        <v>0.12089552000000001</v>
      </c>
      <c r="L151" s="6">
        <v>149</v>
      </c>
      <c r="M151" s="2">
        <f t="shared" si="4"/>
        <v>113.6</v>
      </c>
    </row>
    <row r="152" spans="1:13" x14ac:dyDescent="0.25">
      <c r="A152" s="55"/>
      <c r="B152" s="16" t="s">
        <v>190</v>
      </c>
      <c r="C152" s="14">
        <v>2.8750795999999998</v>
      </c>
      <c r="D152" s="6">
        <v>142</v>
      </c>
      <c r="E152" s="14">
        <v>2</v>
      </c>
      <c r="F152" s="6">
        <v>15</v>
      </c>
      <c r="G152" s="14">
        <v>2.3482494999999999E-3</v>
      </c>
      <c r="H152" s="6">
        <v>145</v>
      </c>
      <c r="I152" s="14">
        <v>17.715479999999999</v>
      </c>
      <c r="J152" s="6">
        <v>138</v>
      </c>
      <c r="K152" s="14">
        <v>0.12705881999999999</v>
      </c>
      <c r="L152" s="6">
        <v>140</v>
      </c>
      <c r="M152" s="2">
        <f t="shared" si="4"/>
        <v>116</v>
      </c>
    </row>
    <row r="153" spans="1:13" x14ac:dyDescent="0.25">
      <c r="A153" s="55"/>
      <c r="B153" s="16" t="s">
        <v>191</v>
      </c>
      <c r="C153" s="14">
        <v>2.306584</v>
      </c>
      <c r="D153" s="6">
        <v>150</v>
      </c>
      <c r="E153" s="14">
        <v>2</v>
      </c>
      <c r="F153" s="6">
        <v>15</v>
      </c>
      <c r="G153" s="15">
        <v>3.4563437999999999E-4</v>
      </c>
      <c r="H153" s="6">
        <v>155</v>
      </c>
      <c r="I153" s="14">
        <v>72.540499999999994</v>
      </c>
      <c r="J153" s="6">
        <v>108</v>
      </c>
      <c r="K153" s="14">
        <v>0.11637931</v>
      </c>
      <c r="L153" s="6">
        <v>153</v>
      </c>
      <c r="M153" s="2">
        <f t="shared" si="4"/>
        <v>116.2</v>
      </c>
    </row>
    <row r="154" spans="1:13" x14ac:dyDescent="0.25">
      <c r="A154" s="55"/>
      <c r="B154" s="21" t="s">
        <v>192</v>
      </c>
      <c r="C154" s="14">
        <v>2.6161530000000002</v>
      </c>
      <c r="D154" s="6">
        <v>144</v>
      </c>
      <c r="E154" s="14">
        <v>1</v>
      </c>
      <c r="F154" s="6">
        <v>16</v>
      </c>
      <c r="G154" s="14">
        <v>2.8225481999999999E-3</v>
      </c>
      <c r="H154" s="6">
        <v>142</v>
      </c>
      <c r="I154" s="14">
        <v>0</v>
      </c>
      <c r="J154" s="6">
        <v>151</v>
      </c>
      <c r="K154" s="14">
        <v>0.12826604</v>
      </c>
      <c r="L154" s="6">
        <v>135</v>
      </c>
      <c r="M154" s="2">
        <f t="shared" si="4"/>
        <v>117.6</v>
      </c>
    </row>
    <row r="155" spans="1:13" x14ac:dyDescent="0.25">
      <c r="A155" s="55"/>
      <c r="B155" s="21" t="s">
        <v>193</v>
      </c>
      <c r="C155" s="14">
        <v>2.3760067999999999</v>
      </c>
      <c r="D155" s="6">
        <v>148</v>
      </c>
      <c r="E155" s="14">
        <v>1</v>
      </c>
      <c r="F155" s="6">
        <v>16</v>
      </c>
      <c r="G155" s="14">
        <v>3.2184774000000001E-3</v>
      </c>
      <c r="H155" s="6">
        <v>138</v>
      </c>
      <c r="I155" s="14">
        <v>0</v>
      </c>
      <c r="J155" s="6">
        <v>150</v>
      </c>
      <c r="K155" s="14">
        <v>0.12735850000000001</v>
      </c>
      <c r="L155" s="6">
        <v>138</v>
      </c>
      <c r="M155" s="2">
        <f t="shared" si="4"/>
        <v>118</v>
      </c>
    </row>
    <row r="156" spans="1:13" x14ac:dyDescent="0.25">
      <c r="A156" s="55"/>
      <c r="B156" s="16" t="s">
        <v>194</v>
      </c>
      <c r="C156" s="14">
        <v>2.4088544999999999</v>
      </c>
      <c r="D156" s="6">
        <v>147</v>
      </c>
      <c r="E156" s="14">
        <v>2</v>
      </c>
      <c r="F156" s="6">
        <v>15</v>
      </c>
      <c r="G156" s="15">
        <v>3.5879028000000002E-4</v>
      </c>
      <c r="H156" s="6">
        <v>154</v>
      </c>
      <c r="I156" s="14">
        <v>50.041362999999997</v>
      </c>
      <c r="J156" s="6">
        <v>120</v>
      </c>
      <c r="K156" s="14">
        <v>0.11505682</v>
      </c>
      <c r="L156" s="6">
        <v>154</v>
      </c>
      <c r="M156" s="2">
        <f t="shared" si="4"/>
        <v>118</v>
      </c>
    </row>
    <row r="157" spans="1:13" x14ac:dyDescent="0.25">
      <c r="A157" s="55"/>
      <c r="B157" s="21" t="s">
        <v>195</v>
      </c>
      <c r="C157" s="14">
        <v>1.8360080999999999</v>
      </c>
      <c r="D157" s="6">
        <v>154</v>
      </c>
      <c r="E157" s="14">
        <v>1</v>
      </c>
      <c r="F157" s="6">
        <v>16</v>
      </c>
      <c r="G157" s="14">
        <v>3.3224723E-3</v>
      </c>
      <c r="H157" s="6">
        <v>137</v>
      </c>
      <c r="I157" s="14">
        <v>0</v>
      </c>
      <c r="J157" s="6">
        <v>149</v>
      </c>
      <c r="K157" s="14">
        <v>0.11973391999999999</v>
      </c>
      <c r="L157" s="6">
        <v>150</v>
      </c>
      <c r="M157" s="2">
        <f t="shared" si="4"/>
        <v>121.2</v>
      </c>
    </row>
    <row r="158" spans="1:13" x14ac:dyDescent="0.25">
      <c r="A158" s="55"/>
      <c r="B158" s="16" t="s">
        <v>196</v>
      </c>
      <c r="C158" s="14">
        <v>2.0091453000000001</v>
      </c>
      <c r="D158" s="6">
        <v>152</v>
      </c>
      <c r="E158" s="14">
        <v>1</v>
      </c>
      <c r="F158" s="6">
        <v>16</v>
      </c>
      <c r="G158" s="14">
        <v>1.902115E-3</v>
      </c>
      <c r="H158" s="6">
        <v>148</v>
      </c>
      <c r="I158" s="14">
        <v>0</v>
      </c>
      <c r="J158" s="6">
        <v>152</v>
      </c>
      <c r="K158" s="14">
        <v>0.12490363</v>
      </c>
      <c r="L158" s="6">
        <v>144</v>
      </c>
      <c r="M158" s="2">
        <f t="shared" si="4"/>
        <v>122.4</v>
      </c>
    </row>
    <row r="159" spans="1:13" x14ac:dyDescent="0.25">
      <c r="A159" s="55"/>
      <c r="B159" s="16" t="s">
        <v>197</v>
      </c>
      <c r="C159" s="14">
        <v>2.0574197999999999</v>
      </c>
      <c r="D159" s="6">
        <v>151</v>
      </c>
      <c r="E159" s="14">
        <v>1</v>
      </c>
      <c r="F159" s="6">
        <v>16</v>
      </c>
      <c r="G159" s="14">
        <v>1.4985828000000001E-3</v>
      </c>
      <c r="H159" s="6">
        <v>149</v>
      </c>
      <c r="I159" s="14">
        <v>0</v>
      </c>
      <c r="J159" s="6">
        <v>153</v>
      </c>
      <c r="K159" s="14">
        <v>0.12254161</v>
      </c>
      <c r="L159" s="6">
        <v>147</v>
      </c>
      <c r="M159" s="2">
        <f t="shared" si="4"/>
        <v>123.2</v>
      </c>
    </row>
    <row r="160" spans="1:13" x14ac:dyDescent="0.25">
      <c r="A160" s="55"/>
      <c r="B160" s="16" t="s">
        <v>198</v>
      </c>
      <c r="C160" s="14">
        <v>1.9338379000000001</v>
      </c>
      <c r="D160" s="6">
        <v>153</v>
      </c>
      <c r="E160" s="14">
        <v>1</v>
      </c>
      <c r="F160" s="6">
        <v>16</v>
      </c>
      <c r="G160" s="14">
        <v>1.3658333E-3</v>
      </c>
      <c r="H160" s="6">
        <v>150</v>
      </c>
      <c r="I160" s="14">
        <v>0</v>
      </c>
      <c r="J160" s="6">
        <v>154</v>
      </c>
      <c r="K160" s="14">
        <v>0.12451959999999999</v>
      </c>
      <c r="L160" s="6">
        <v>145</v>
      </c>
      <c r="M160" s="2">
        <f t="shared" si="4"/>
        <v>123.6</v>
      </c>
    </row>
    <row r="161" spans="1:13" x14ac:dyDescent="0.25">
      <c r="A161" s="55"/>
      <c r="B161" s="16" t="s">
        <v>199</v>
      </c>
      <c r="C161" s="14">
        <v>1.7807980999999999</v>
      </c>
      <c r="D161" s="6">
        <v>155</v>
      </c>
      <c r="E161" s="14">
        <v>1</v>
      </c>
      <c r="F161" s="6">
        <v>16</v>
      </c>
      <c r="G161" s="15">
        <v>6.9785945000000005E-4</v>
      </c>
      <c r="H161" s="6">
        <v>152</v>
      </c>
      <c r="I161" s="14">
        <v>0</v>
      </c>
      <c r="J161" s="6">
        <v>155</v>
      </c>
      <c r="K161" s="14">
        <v>0.11756168</v>
      </c>
      <c r="L161" s="6">
        <v>152</v>
      </c>
      <c r="M161" s="2">
        <f t="shared" si="4"/>
        <v>126</v>
      </c>
    </row>
    <row r="162" spans="1:13" x14ac:dyDescent="0.25">
      <c r="A162" s="55"/>
      <c r="B162" s="16" t="s">
        <v>200</v>
      </c>
      <c r="C162" s="14">
        <v>1.6120890000000001</v>
      </c>
      <c r="D162" s="6">
        <v>157</v>
      </c>
      <c r="E162" s="14">
        <v>1</v>
      </c>
      <c r="F162" s="6">
        <v>16</v>
      </c>
      <c r="G162" s="15">
        <v>3.0667223999999998E-4</v>
      </c>
      <c r="H162" s="6">
        <v>156</v>
      </c>
      <c r="I162" s="14">
        <v>0</v>
      </c>
      <c r="J162" s="6">
        <v>156</v>
      </c>
      <c r="K162" s="14">
        <v>0.114245415</v>
      </c>
      <c r="L162" s="6">
        <v>155</v>
      </c>
      <c r="M162" s="2">
        <f t="shared" si="4"/>
        <v>128</v>
      </c>
    </row>
    <row r="163" spans="1:13" x14ac:dyDescent="0.25">
      <c r="A163" s="55"/>
      <c r="B163" s="16" t="s">
        <v>31</v>
      </c>
      <c r="C163" s="14">
        <v>1.6536967</v>
      </c>
      <c r="D163" s="6">
        <v>156</v>
      </c>
      <c r="E163" s="14">
        <v>1</v>
      </c>
      <c r="F163" s="6">
        <v>16</v>
      </c>
      <c r="G163" s="15">
        <v>1.03182356E-4</v>
      </c>
      <c r="H163" s="6">
        <v>158</v>
      </c>
      <c r="I163" s="14">
        <v>0</v>
      </c>
      <c r="J163" s="6">
        <v>158</v>
      </c>
      <c r="K163" s="14">
        <v>0.10923803</v>
      </c>
      <c r="L163" s="6">
        <v>157</v>
      </c>
      <c r="M163" s="2">
        <f t="shared" si="4"/>
        <v>129</v>
      </c>
    </row>
    <row r="164" spans="1:13" x14ac:dyDescent="0.25">
      <c r="A164" s="55"/>
      <c r="B164" s="21" t="s">
        <v>201</v>
      </c>
      <c r="C164" s="14">
        <v>1.5948787</v>
      </c>
      <c r="D164" s="6">
        <v>159</v>
      </c>
      <c r="E164" s="14">
        <v>1</v>
      </c>
      <c r="F164" s="6">
        <v>16</v>
      </c>
      <c r="G164" s="15">
        <v>2.8704235E-4</v>
      </c>
      <c r="H164" s="6">
        <v>157</v>
      </c>
      <c r="I164" s="14">
        <v>0</v>
      </c>
      <c r="J164" s="6">
        <v>157</v>
      </c>
      <c r="K164" s="14">
        <v>0.10259658000000001</v>
      </c>
      <c r="L164" s="6">
        <v>159</v>
      </c>
      <c r="M164" s="2">
        <f t="shared" si="4"/>
        <v>129.6</v>
      </c>
    </row>
    <row r="165" spans="1:13" x14ac:dyDescent="0.25">
      <c r="A165" s="55"/>
      <c r="B165" s="21" t="s">
        <v>202</v>
      </c>
      <c r="C165" s="14">
        <v>1.5983731999999999</v>
      </c>
      <c r="D165" s="6">
        <v>158</v>
      </c>
      <c r="E165" s="14">
        <v>1</v>
      </c>
      <c r="F165" s="6">
        <v>16</v>
      </c>
      <c r="G165" s="15">
        <v>6.8505854999999994E-5</v>
      </c>
      <c r="H165" s="6">
        <v>159</v>
      </c>
      <c r="I165" s="14">
        <v>0</v>
      </c>
      <c r="J165" s="6">
        <v>159</v>
      </c>
      <c r="K165" s="14">
        <v>0.10650887000000001</v>
      </c>
      <c r="L165" s="6">
        <v>158</v>
      </c>
      <c r="M165" s="2">
        <f t="shared" si="4"/>
        <v>130</v>
      </c>
    </row>
    <row r="166" spans="1:13" x14ac:dyDescent="0.25">
      <c r="A166" s="55"/>
      <c r="B166" s="21" t="s">
        <v>203</v>
      </c>
      <c r="C166" s="14">
        <v>1.543045</v>
      </c>
      <c r="D166" s="6">
        <v>162</v>
      </c>
      <c r="E166" s="14">
        <v>1</v>
      </c>
      <c r="F166" s="6">
        <v>16</v>
      </c>
      <c r="G166" s="15">
        <v>7.3201510000000002E-12</v>
      </c>
      <c r="H166" s="6">
        <v>160</v>
      </c>
      <c r="I166" s="14">
        <v>0</v>
      </c>
      <c r="J166" s="6">
        <v>160</v>
      </c>
      <c r="K166" s="14">
        <v>6.1728395999999996E-3</v>
      </c>
      <c r="L166" s="6">
        <v>160</v>
      </c>
      <c r="M166" s="2">
        <f t="shared" si="4"/>
        <v>131.6</v>
      </c>
    </row>
    <row r="167" spans="1:13" x14ac:dyDescent="0.25">
      <c r="A167" s="55"/>
      <c r="B167" s="16" t="s">
        <v>204</v>
      </c>
      <c r="C167" s="14">
        <v>1.5431239999999999</v>
      </c>
      <c r="D167" s="6">
        <v>160</v>
      </c>
      <c r="E167" s="14">
        <v>1</v>
      </c>
      <c r="F167" s="6">
        <v>16</v>
      </c>
      <c r="G167" s="15">
        <v>4.0979884000000003E-12</v>
      </c>
      <c r="H167" s="6">
        <v>161</v>
      </c>
      <c r="I167" s="14">
        <v>0</v>
      </c>
      <c r="J167" s="6">
        <v>161</v>
      </c>
      <c r="K167" s="14">
        <v>6.1728395999999996E-3</v>
      </c>
      <c r="L167" s="6">
        <v>161</v>
      </c>
      <c r="M167" s="2">
        <f t="shared" ref="M167:M169" si="5">(D167+F167+H167+J167+L167)/5</f>
        <v>131.80000000000001</v>
      </c>
    </row>
    <row r="168" spans="1:13" x14ac:dyDescent="0.25">
      <c r="A168" s="55"/>
      <c r="B168" s="16" t="s">
        <v>205</v>
      </c>
      <c r="C168" s="14">
        <v>1.5430486999999999</v>
      </c>
      <c r="D168" s="6">
        <v>161</v>
      </c>
      <c r="E168" s="14">
        <v>1</v>
      </c>
      <c r="F168" s="6">
        <v>16</v>
      </c>
      <c r="G168" s="14">
        <v>0</v>
      </c>
      <c r="H168" s="6">
        <v>162</v>
      </c>
      <c r="I168" s="14">
        <v>0</v>
      </c>
      <c r="J168" s="6">
        <v>162</v>
      </c>
      <c r="K168" s="14">
        <v>6.1728395999999996E-3</v>
      </c>
      <c r="L168" s="6">
        <v>162</v>
      </c>
      <c r="M168" s="2">
        <f t="shared" si="5"/>
        <v>132.6</v>
      </c>
    </row>
    <row r="169" spans="1:13" ht="15.75" thickBot="1" x14ac:dyDescent="0.3">
      <c r="A169" s="56"/>
      <c r="B169" s="17" t="s">
        <v>206</v>
      </c>
      <c r="C169" s="18">
        <v>1.543021</v>
      </c>
      <c r="D169" s="4">
        <v>163</v>
      </c>
      <c r="E169" s="18">
        <v>1</v>
      </c>
      <c r="F169" s="4">
        <v>16</v>
      </c>
      <c r="G169" s="18">
        <v>0</v>
      </c>
      <c r="H169" s="4">
        <v>163</v>
      </c>
      <c r="I169" s="18">
        <v>0</v>
      </c>
      <c r="J169" s="4">
        <v>163</v>
      </c>
      <c r="K169" s="18">
        <v>6.1728395999999996E-3</v>
      </c>
      <c r="L169" s="4">
        <v>163</v>
      </c>
      <c r="M169" s="3">
        <f t="shared" si="5"/>
        <v>133.6</v>
      </c>
    </row>
    <row r="170" spans="1:13" ht="15.75" thickBot="1" x14ac:dyDescent="0.3"/>
    <row r="171" spans="1:13" ht="15.75" thickBot="1" x14ac:dyDescent="0.3">
      <c r="A171" s="57" t="s">
        <v>5</v>
      </c>
      <c r="B171" s="19" t="s">
        <v>10</v>
      </c>
      <c r="C171" s="23" t="s">
        <v>11</v>
      </c>
      <c r="D171" s="24" t="s">
        <v>12</v>
      </c>
      <c r="E171" s="23" t="s">
        <v>13</v>
      </c>
      <c r="F171" s="24" t="s">
        <v>14</v>
      </c>
      <c r="G171" s="23" t="s">
        <v>15</v>
      </c>
      <c r="H171" s="24" t="s">
        <v>16</v>
      </c>
      <c r="I171" s="23" t="s">
        <v>17</v>
      </c>
      <c r="J171" s="24" t="s">
        <v>18</v>
      </c>
      <c r="K171" s="23" t="s">
        <v>19</v>
      </c>
      <c r="L171" s="24" t="s">
        <v>20</v>
      </c>
      <c r="M171" s="19" t="s">
        <v>21</v>
      </c>
    </row>
    <row r="172" spans="1:13" x14ac:dyDescent="0.25">
      <c r="A172" s="58"/>
      <c r="B172" s="11" t="s">
        <v>65</v>
      </c>
      <c r="C172" s="12">
        <v>109.67272</v>
      </c>
      <c r="D172" s="5">
        <v>1</v>
      </c>
      <c r="E172" s="12">
        <v>15</v>
      </c>
      <c r="F172" s="5">
        <v>1</v>
      </c>
      <c r="G172" s="12">
        <v>0.38887667999999997</v>
      </c>
      <c r="H172" s="5">
        <v>1</v>
      </c>
      <c r="I172" s="12">
        <v>1216.7402</v>
      </c>
      <c r="J172" s="5">
        <v>2</v>
      </c>
      <c r="K172" s="12">
        <v>8.6490940000000002E-2</v>
      </c>
      <c r="L172" s="5">
        <v>1</v>
      </c>
      <c r="M172" s="1">
        <f t="shared" ref="M172:M203" si="6">(D172+F172+H172+J172+L172)/5</f>
        <v>1.2</v>
      </c>
    </row>
    <row r="173" spans="1:13" x14ac:dyDescent="0.25">
      <c r="A173" s="58"/>
      <c r="B173" s="13" t="s">
        <v>66</v>
      </c>
      <c r="C173" s="14">
        <v>60.08907</v>
      </c>
      <c r="D173" s="6">
        <v>2</v>
      </c>
      <c r="E173" s="14">
        <v>10</v>
      </c>
      <c r="F173" s="6">
        <v>2</v>
      </c>
      <c r="G173" s="14">
        <v>0.28310105000000002</v>
      </c>
      <c r="H173" s="6">
        <v>2</v>
      </c>
      <c r="I173" s="14">
        <v>708.45860000000005</v>
      </c>
      <c r="J173" s="6">
        <v>12</v>
      </c>
      <c r="K173" s="14">
        <v>8.5924714999999999E-2</v>
      </c>
      <c r="L173" s="6">
        <v>2</v>
      </c>
      <c r="M173" s="2">
        <f t="shared" si="6"/>
        <v>4</v>
      </c>
    </row>
    <row r="174" spans="1:13" x14ac:dyDescent="0.25">
      <c r="A174" s="58"/>
      <c r="B174" s="13" t="s">
        <v>78</v>
      </c>
      <c r="C174" s="14">
        <v>34.40166</v>
      </c>
      <c r="D174" s="6">
        <v>5</v>
      </c>
      <c r="E174" s="14">
        <v>9</v>
      </c>
      <c r="F174" s="6">
        <v>3</v>
      </c>
      <c r="G174" s="14">
        <v>0.1991716</v>
      </c>
      <c r="H174" s="6">
        <v>6</v>
      </c>
      <c r="I174" s="14">
        <v>989.30809999999997</v>
      </c>
      <c r="J174" s="6">
        <v>3</v>
      </c>
      <c r="K174" s="14">
        <v>8.5714289999999999E-2</v>
      </c>
      <c r="L174" s="6">
        <v>3</v>
      </c>
      <c r="M174" s="2">
        <f t="shared" si="6"/>
        <v>4</v>
      </c>
    </row>
    <row r="175" spans="1:13" x14ac:dyDescent="0.25">
      <c r="A175" s="58"/>
      <c r="B175" s="13" t="s">
        <v>88</v>
      </c>
      <c r="C175" s="14">
        <v>40.243819999999999</v>
      </c>
      <c r="D175" s="6">
        <v>3</v>
      </c>
      <c r="E175" s="14">
        <v>8</v>
      </c>
      <c r="F175" s="6">
        <v>4</v>
      </c>
      <c r="G175" s="14">
        <v>0.22073698</v>
      </c>
      <c r="H175" s="6">
        <v>3</v>
      </c>
      <c r="I175" s="14">
        <v>955.56020000000001</v>
      </c>
      <c r="J175" s="6">
        <v>4</v>
      </c>
      <c r="K175" s="14">
        <v>8.4134615999999995E-2</v>
      </c>
      <c r="L175" s="6">
        <v>16</v>
      </c>
      <c r="M175" s="2">
        <f t="shared" si="6"/>
        <v>6</v>
      </c>
    </row>
    <row r="176" spans="1:13" x14ac:dyDescent="0.25">
      <c r="A176" s="58"/>
      <c r="B176" s="13" t="s">
        <v>75</v>
      </c>
      <c r="C176" s="14">
        <v>34.273758000000001</v>
      </c>
      <c r="D176" s="6">
        <v>7</v>
      </c>
      <c r="E176" s="14">
        <v>9</v>
      </c>
      <c r="F176" s="6">
        <v>3</v>
      </c>
      <c r="G176" s="14">
        <v>0.1820251</v>
      </c>
      <c r="H176" s="6">
        <v>8</v>
      </c>
      <c r="I176" s="14">
        <v>710.52329999999995</v>
      </c>
      <c r="J176" s="6">
        <v>11</v>
      </c>
      <c r="K176" s="14">
        <v>8.550489E-2</v>
      </c>
      <c r="L176" s="6">
        <v>4</v>
      </c>
      <c r="M176" s="2">
        <f t="shared" si="6"/>
        <v>6.6</v>
      </c>
    </row>
    <row r="177" spans="1:13" x14ac:dyDescent="0.25">
      <c r="A177" s="58"/>
      <c r="B177" s="20" t="s">
        <v>70</v>
      </c>
      <c r="C177" s="14">
        <v>27.489021000000001</v>
      </c>
      <c r="D177" s="6">
        <v>12</v>
      </c>
      <c r="E177" s="14">
        <v>8</v>
      </c>
      <c r="F177" s="6">
        <v>4</v>
      </c>
      <c r="G177" s="14">
        <v>0.16594461999999999</v>
      </c>
      <c r="H177" s="6">
        <v>11</v>
      </c>
      <c r="I177" s="14">
        <v>913.88549999999998</v>
      </c>
      <c r="J177" s="6">
        <v>5</v>
      </c>
      <c r="K177" s="14">
        <v>8.4951449999999998E-2</v>
      </c>
      <c r="L177" s="6">
        <v>5</v>
      </c>
      <c r="M177" s="2">
        <f t="shared" si="6"/>
        <v>7.4</v>
      </c>
    </row>
    <row r="178" spans="1:13" x14ac:dyDescent="0.25">
      <c r="A178" s="58"/>
      <c r="B178" s="25" t="s">
        <v>69</v>
      </c>
      <c r="C178" s="14">
        <v>33.822097999999997</v>
      </c>
      <c r="D178" s="6">
        <v>8</v>
      </c>
      <c r="E178" s="14">
        <v>9</v>
      </c>
      <c r="F178" s="6">
        <v>3</v>
      </c>
      <c r="G178" s="14">
        <v>0.19791357000000001</v>
      </c>
      <c r="H178" s="6">
        <v>7</v>
      </c>
      <c r="I178" s="14">
        <v>651.52970000000005</v>
      </c>
      <c r="J178" s="6">
        <v>15</v>
      </c>
      <c r="K178" s="14">
        <v>8.4677420000000003E-2</v>
      </c>
      <c r="L178" s="6">
        <v>8</v>
      </c>
      <c r="M178" s="2">
        <f t="shared" si="6"/>
        <v>8.1999999999999993</v>
      </c>
    </row>
    <row r="179" spans="1:13" x14ac:dyDescent="0.25">
      <c r="A179" s="58"/>
      <c r="B179" s="25" t="s">
        <v>73</v>
      </c>
      <c r="C179" s="14">
        <v>39.176659999999998</v>
      </c>
      <c r="D179" s="6">
        <v>4</v>
      </c>
      <c r="E179" s="14">
        <v>8</v>
      </c>
      <c r="F179" s="6">
        <v>4</v>
      </c>
      <c r="G179" s="14">
        <v>0.21580047999999999</v>
      </c>
      <c r="H179" s="6">
        <v>4</v>
      </c>
      <c r="I179" s="14">
        <v>414.18383999999998</v>
      </c>
      <c r="J179" s="6">
        <v>23</v>
      </c>
      <c r="K179" s="14">
        <v>8.4814210000000001E-2</v>
      </c>
      <c r="L179" s="6">
        <v>7</v>
      </c>
      <c r="M179" s="2">
        <f t="shared" si="6"/>
        <v>8.4</v>
      </c>
    </row>
    <row r="180" spans="1:13" x14ac:dyDescent="0.25">
      <c r="A180" s="58"/>
      <c r="B180" s="20" t="s">
        <v>77</v>
      </c>
      <c r="C180" s="14">
        <v>24.730460000000001</v>
      </c>
      <c r="D180" s="6">
        <v>14</v>
      </c>
      <c r="E180" s="14">
        <v>8</v>
      </c>
      <c r="F180" s="6">
        <v>4</v>
      </c>
      <c r="G180" s="14">
        <v>0.15453526000000001</v>
      </c>
      <c r="H180" s="6">
        <v>16</v>
      </c>
      <c r="I180" s="14">
        <v>857.49680000000001</v>
      </c>
      <c r="J180" s="6">
        <v>7</v>
      </c>
      <c r="K180" s="14">
        <v>8.4609190000000001E-2</v>
      </c>
      <c r="L180" s="6">
        <v>9</v>
      </c>
      <c r="M180" s="2">
        <f t="shared" si="6"/>
        <v>10</v>
      </c>
    </row>
    <row r="181" spans="1:13" x14ac:dyDescent="0.25">
      <c r="A181" s="58"/>
      <c r="B181" s="13" t="s">
        <v>76</v>
      </c>
      <c r="C181" s="14">
        <v>34.368034000000002</v>
      </c>
      <c r="D181" s="6">
        <v>6</v>
      </c>
      <c r="E181" s="14">
        <v>9</v>
      </c>
      <c r="F181" s="6">
        <v>3</v>
      </c>
      <c r="G181" s="14">
        <v>0.17538291</v>
      </c>
      <c r="H181" s="6">
        <v>9</v>
      </c>
      <c r="I181" s="14">
        <v>704.17583999999999</v>
      </c>
      <c r="J181" s="6">
        <v>13</v>
      </c>
      <c r="K181" s="14">
        <v>8.3598724999999999E-2</v>
      </c>
      <c r="L181" s="6">
        <v>19</v>
      </c>
      <c r="M181" s="2">
        <f t="shared" si="6"/>
        <v>10</v>
      </c>
    </row>
    <row r="182" spans="1:13" x14ac:dyDescent="0.25">
      <c r="A182" s="58"/>
      <c r="B182" s="13" t="s">
        <v>84</v>
      </c>
      <c r="C182" s="14">
        <v>27.829895</v>
      </c>
      <c r="D182" s="6">
        <v>11</v>
      </c>
      <c r="E182" s="14">
        <v>8</v>
      </c>
      <c r="F182" s="6">
        <v>4</v>
      </c>
      <c r="G182" s="14">
        <v>0.16521408000000001</v>
      </c>
      <c r="H182" s="6">
        <v>13</v>
      </c>
      <c r="I182" s="14">
        <v>523.61785999999995</v>
      </c>
      <c r="J182" s="6">
        <v>21</v>
      </c>
      <c r="K182" s="14">
        <v>8.4882780000000005E-2</v>
      </c>
      <c r="L182" s="6">
        <v>6</v>
      </c>
      <c r="M182" s="2">
        <f t="shared" si="6"/>
        <v>11</v>
      </c>
    </row>
    <row r="183" spans="1:13" x14ac:dyDescent="0.25">
      <c r="A183" s="58"/>
      <c r="B183" s="13" t="s">
        <v>67</v>
      </c>
      <c r="C183" s="14">
        <v>27.914657999999999</v>
      </c>
      <c r="D183" s="6">
        <v>10</v>
      </c>
      <c r="E183" s="14">
        <v>8</v>
      </c>
      <c r="F183" s="6">
        <v>4</v>
      </c>
      <c r="G183" s="14">
        <v>0.16166188000000001</v>
      </c>
      <c r="H183" s="6">
        <v>15</v>
      </c>
      <c r="I183" s="14">
        <v>746.54190000000006</v>
      </c>
      <c r="J183" s="6">
        <v>9</v>
      </c>
      <c r="K183" s="14">
        <v>8.4134615999999995E-2</v>
      </c>
      <c r="L183" s="6">
        <v>17</v>
      </c>
      <c r="M183" s="2">
        <f t="shared" si="6"/>
        <v>11</v>
      </c>
    </row>
    <row r="184" spans="1:13" x14ac:dyDescent="0.25">
      <c r="A184" s="58"/>
      <c r="B184" s="13" t="s">
        <v>87</v>
      </c>
      <c r="C184" s="14">
        <v>25.078028</v>
      </c>
      <c r="D184" s="6">
        <v>13</v>
      </c>
      <c r="E184" s="14">
        <v>7</v>
      </c>
      <c r="F184" s="6">
        <v>5</v>
      </c>
      <c r="G184" s="14">
        <v>0.16579095999999999</v>
      </c>
      <c r="H184" s="6">
        <v>12</v>
      </c>
      <c r="I184" s="14">
        <v>639.77277000000004</v>
      </c>
      <c r="J184" s="6">
        <v>16</v>
      </c>
      <c r="K184" s="14">
        <v>8.4609190000000001E-2</v>
      </c>
      <c r="L184" s="6">
        <v>10</v>
      </c>
      <c r="M184" s="2">
        <f t="shared" si="6"/>
        <v>11.2</v>
      </c>
    </row>
    <row r="185" spans="1:13" x14ac:dyDescent="0.25">
      <c r="A185" s="58"/>
      <c r="B185" s="13" t="s">
        <v>92</v>
      </c>
      <c r="C185" s="14">
        <v>16.624701999999999</v>
      </c>
      <c r="D185" s="6">
        <v>22</v>
      </c>
      <c r="E185" s="14">
        <v>9</v>
      </c>
      <c r="F185" s="6">
        <v>3</v>
      </c>
      <c r="G185" s="14">
        <v>9.6801079999999998E-2</v>
      </c>
      <c r="H185" s="6">
        <v>29</v>
      </c>
      <c r="I185" s="14">
        <v>1524.4221</v>
      </c>
      <c r="J185" s="6">
        <v>1</v>
      </c>
      <c r="K185" s="14">
        <v>8.4337345999999994E-2</v>
      </c>
      <c r="L185" s="6">
        <v>13</v>
      </c>
      <c r="M185" s="2">
        <f t="shared" si="6"/>
        <v>13.6</v>
      </c>
    </row>
    <row r="186" spans="1:13" x14ac:dyDescent="0.25">
      <c r="A186" s="58"/>
      <c r="B186" s="13" t="s">
        <v>94</v>
      </c>
      <c r="C186" s="14">
        <v>24.284742000000001</v>
      </c>
      <c r="D186" s="6">
        <v>15</v>
      </c>
      <c r="E186" s="14">
        <v>6</v>
      </c>
      <c r="F186" s="6">
        <v>6</v>
      </c>
      <c r="G186" s="14">
        <v>0.16820338000000001</v>
      </c>
      <c r="H186" s="6">
        <v>10</v>
      </c>
      <c r="I186" s="14">
        <v>378.73446999999999</v>
      </c>
      <c r="J186" s="6">
        <v>27</v>
      </c>
      <c r="K186" s="14">
        <v>8.4405149999999998E-2</v>
      </c>
      <c r="L186" s="6">
        <v>12</v>
      </c>
      <c r="M186" s="2">
        <f t="shared" si="6"/>
        <v>14</v>
      </c>
    </row>
    <row r="187" spans="1:13" x14ac:dyDescent="0.25">
      <c r="A187" s="58"/>
      <c r="B187" s="25" t="s">
        <v>68</v>
      </c>
      <c r="C187" s="14">
        <v>32.737487999999999</v>
      </c>
      <c r="D187" s="6">
        <v>9</v>
      </c>
      <c r="E187" s="14">
        <v>7</v>
      </c>
      <c r="F187" s="6">
        <v>5</v>
      </c>
      <c r="G187" s="14">
        <v>0.20080735999999999</v>
      </c>
      <c r="H187" s="6">
        <v>5</v>
      </c>
      <c r="I187" s="14">
        <v>319.88170000000002</v>
      </c>
      <c r="J187" s="6">
        <v>34</v>
      </c>
      <c r="K187" s="14">
        <v>8.4134615999999995E-2</v>
      </c>
      <c r="L187" s="6">
        <v>18</v>
      </c>
      <c r="M187" s="2">
        <f t="shared" si="6"/>
        <v>14.2</v>
      </c>
    </row>
    <row r="188" spans="1:13" x14ac:dyDescent="0.25">
      <c r="A188" s="58"/>
      <c r="B188" s="13" t="s">
        <v>90</v>
      </c>
      <c r="C188" s="14">
        <v>20.820318</v>
      </c>
      <c r="D188" s="6">
        <v>17</v>
      </c>
      <c r="E188" s="14">
        <v>7</v>
      </c>
      <c r="F188" s="6">
        <v>5</v>
      </c>
      <c r="G188" s="14">
        <v>0.13522063000000001</v>
      </c>
      <c r="H188" s="6">
        <v>19</v>
      </c>
      <c r="I188" s="14">
        <v>398.01961999999997</v>
      </c>
      <c r="J188" s="6">
        <v>24</v>
      </c>
      <c r="K188" s="14">
        <v>8.4405149999999998E-2</v>
      </c>
      <c r="L188" s="6">
        <v>11</v>
      </c>
      <c r="M188" s="2">
        <f t="shared" si="6"/>
        <v>15.2</v>
      </c>
    </row>
    <row r="189" spans="1:13" x14ac:dyDescent="0.25">
      <c r="A189" s="58"/>
      <c r="B189" s="13" t="s">
        <v>91</v>
      </c>
      <c r="C189" s="14">
        <v>18.788381999999999</v>
      </c>
      <c r="D189" s="6">
        <v>20</v>
      </c>
      <c r="E189" s="14">
        <v>7</v>
      </c>
      <c r="F189" s="6">
        <v>5</v>
      </c>
      <c r="G189" s="14">
        <v>0.13487494</v>
      </c>
      <c r="H189" s="6">
        <v>20</v>
      </c>
      <c r="I189" s="14">
        <v>568.92819999999995</v>
      </c>
      <c r="J189" s="6">
        <v>19</v>
      </c>
      <c r="K189" s="14">
        <v>8.4202089999999993E-2</v>
      </c>
      <c r="L189" s="6">
        <v>14</v>
      </c>
      <c r="M189" s="2">
        <f t="shared" si="6"/>
        <v>15.6</v>
      </c>
    </row>
    <row r="190" spans="1:13" x14ac:dyDescent="0.25">
      <c r="A190" s="58"/>
      <c r="B190" s="13" t="s">
        <v>105</v>
      </c>
      <c r="C190" s="14">
        <v>11.828313</v>
      </c>
      <c r="D190" s="6">
        <v>30</v>
      </c>
      <c r="E190" s="14">
        <v>5</v>
      </c>
      <c r="F190" s="6">
        <v>7</v>
      </c>
      <c r="G190" s="14">
        <v>8.9314260000000006E-2</v>
      </c>
      <c r="H190" s="6">
        <v>30</v>
      </c>
      <c r="I190" s="14">
        <v>536.94475999999997</v>
      </c>
      <c r="J190" s="6">
        <v>20</v>
      </c>
      <c r="K190" s="14">
        <v>8.4202089999999993E-2</v>
      </c>
      <c r="L190" s="6">
        <v>15</v>
      </c>
      <c r="M190" s="2">
        <f t="shared" si="6"/>
        <v>20.399999999999999</v>
      </c>
    </row>
    <row r="191" spans="1:13" x14ac:dyDescent="0.25">
      <c r="A191" s="58"/>
      <c r="B191" s="13" t="s">
        <v>107</v>
      </c>
      <c r="C191" s="14">
        <v>16.977608</v>
      </c>
      <c r="D191" s="6">
        <v>21</v>
      </c>
      <c r="E191" s="14">
        <v>6</v>
      </c>
      <c r="F191" s="6">
        <v>6</v>
      </c>
      <c r="G191" s="14">
        <v>0.12388188</v>
      </c>
      <c r="H191" s="6">
        <v>24</v>
      </c>
      <c r="I191" s="14">
        <v>352.38427999999999</v>
      </c>
      <c r="J191" s="6">
        <v>29</v>
      </c>
      <c r="K191" s="14">
        <v>8.3333335999999994E-2</v>
      </c>
      <c r="L191" s="6">
        <v>22</v>
      </c>
      <c r="M191" s="2">
        <f t="shared" si="6"/>
        <v>20.399999999999999</v>
      </c>
    </row>
    <row r="192" spans="1:13" x14ac:dyDescent="0.25">
      <c r="A192" s="58"/>
      <c r="B192" s="13" t="s">
        <v>81</v>
      </c>
      <c r="C192" s="14">
        <v>20.272411000000002</v>
      </c>
      <c r="D192" s="6">
        <v>19</v>
      </c>
      <c r="E192" s="14">
        <v>6</v>
      </c>
      <c r="F192" s="6">
        <v>6</v>
      </c>
      <c r="G192" s="14">
        <v>0.14745617999999999</v>
      </c>
      <c r="H192" s="6">
        <v>18</v>
      </c>
      <c r="I192" s="14">
        <v>306.35144000000003</v>
      </c>
      <c r="J192" s="6">
        <v>35</v>
      </c>
      <c r="K192" s="14">
        <v>8.3135390000000003E-2</v>
      </c>
      <c r="L192" s="6">
        <v>24</v>
      </c>
      <c r="M192" s="2">
        <f t="shared" si="6"/>
        <v>20.399999999999999</v>
      </c>
    </row>
    <row r="193" spans="1:13" x14ac:dyDescent="0.25">
      <c r="A193" s="58"/>
      <c r="B193" s="13" t="s">
        <v>96</v>
      </c>
      <c r="C193" s="14">
        <v>15.892106999999999</v>
      </c>
      <c r="D193" s="6">
        <v>24</v>
      </c>
      <c r="E193" s="14">
        <v>7</v>
      </c>
      <c r="F193" s="6">
        <v>5</v>
      </c>
      <c r="G193" s="14">
        <v>9.8103640000000006E-2</v>
      </c>
      <c r="H193" s="6">
        <v>28</v>
      </c>
      <c r="I193" s="14">
        <v>349.4529</v>
      </c>
      <c r="J193" s="6">
        <v>30</v>
      </c>
      <c r="K193" s="14">
        <v>8.3465819999999996E-2</v>
      </c>
      <c r="L193" s="6">
        <v>20</v>
      </c>
      <c r="M193" s="2">
        <f t="shared" si="6"/>
        <v>21.4</v>
      </c>
    </row>
    <row r="194" spans="1:13" x14ac:dyDescent="0.25">
      <c r="A194" s="58"/>
      <c r="B194" s="13" t="s">
        <v>110</v>
      </c>
      <c r="C194" s="14">
        <v>23.876614</v>
      </c>
      <c r="D194" s="6">
        <v>16</v>
      </c>
      <c r="E194" s="14">
        <v>5</v>
      </c>
      <c r="F194" s="6">
        <v>7</v>
      </c>
      <c r="G194" s="14">
        <v>0.16348746</v>
      </c>
      <c r="H194" s="6">
        <v>14</v>
      </c>
      <c r="I194" s="14">
        <v>140.55223000000001</v>
      </c>
      <c r="J194" s="6">
        <v>57</v>
      </c>
      <c r="K194" s="14">
        <v>8.3267250000000001E-2</v>
      </c>
      <c r="L194" s="6">
        <v>23</v>
      </c>
      <c r="M194" s="2">
        <f t="shared" si="6"/>
        <v>23.4</v>
      </c>
    </row>
    <row r="195" spans="1:13" x14ac:dyDescent="0.25">
      <c r="A195" s="58"/>
      <c r="B195" s="13" t="s">
        <v>100</v>
      </c>
      <c r="C195" s="14">
        <v>13.126355999999999</v>
      </c>
      <c r="D195" s="6">
        <v>29</v>
      </c>
      <c r="E195" s="14">
        <v>5</v>
      </c>
      <c r="F195" s="6">
        <v>7</v>
      </c>
      <c r="G195" s="14">
        <v>0.11154295</v>
      </c>
      <c r="H195" s="6">
        <v>26</v>
      </c>
      <c r="I195" s="14">
        <v>272.86536000000001</v>
      </c>
      <c r="J195" s="6">
        <v>36</v>
      </c>
      <c r="K195" s="14">
        <v>8.3465819999999996E-2</v>
      </c>
      <c r="L195" s="6">
        <v>21</v>
      </c>
      <c r="M195" s="2">
        <f t="shared" si="6"/>
        <v>23.8</v>
      </c>
    </row>
    <row r="196" spans="1:13" x14ac:dyDescent="0.25">
      <c r="A196" s="58"/>
      <c r="B196" s="13" t="s">
        <v>101</v>
      </c>
      <c r="C196" s="14">
        <v>10.249923000000001</v>
      </c>
      <c r="D196" s="6">
        <v>33</v>
      </c>
      <c r="E196" s="14">
        <v>5</v>
      </c>
      <c r="F196" s="6">
        <v>7</v>
      </c>
      <c r="G196" s="14">
        <v>7.4436984999999997E-2</v>
      </c>
      <c r="H196" s="6">
        <v>36</v>
      </c>
      <c r="I196" s="14">
        <v>668.97820000000002</v>
      </c>
      <c r="J196" s="6">
        <v>14</v>
      </c>
      <c r="K196" s="14">
        <v>8.2352939999999999E-2</v>
      </c>
      <c r="L196" s="6">
        <v>30</v>
      </c>
      <c r="M196" s="2">
        <f t="shared" si="6"/>
        <v>24</v>
      </c>
    </row>
    <row r="197" spans="1:13" x14ac:dyDescent="0.25">
      <c r="A197" s="58"/>
      <c r="B197" s="13" t="s">
        <v>113</v>
      </c>
      <c r="C197" s="14">
        <v>16.090439</v>
      </c>
      <c r="D197" s="6">
        <v>23</v>
      </c>
      <c r="E197" s="14">
        <v>5</v>
      </c>
      <c r="F197" s="6">
        <v>7</v>
      </c>
      <c r="G197" s="14">
        <v>0.13035997999999999</v>
      </c>
      <c r="H197" s="6">
        <v>21</v>
      </c>
      <c r="I197" s="14">
        <v>235.3871</v>
      </c>
      <c r="J197" s="6">
        <v>46</v>
      </c>
      <c r="K197" s="14">
        <v>8.3069619999999997E-2</v>
      </c>
      <c r="L197" s="6">
        <v>25</v>
      </c>
      <c r="M197" s="2">
        <f t="shared" si="6"/>
        <v>24.4</v>
      </c>
    </row>
    <row r="198" spans="1:13" x14ac:dyDescent="0.25">
      <c r="A198" s="58"/>
      <c r="B198" s="13" t="s">
        <v>83</v>
      </c>
      <c r="C198" s="14">
        <v>14.784720999999999</v>
      </c>
      <c r="D198" s="6">
        <v>25</v>
      </c>
      <c r="E198" s="14">
        <v>5</v>
      </c>
      <c r="F198" s="6">
        <v>7</v>
      </c>
      <c r="G198" s="14">
        <v>0.12023613</v>
      </c>
      <c r="H198" s="6">
        <v>25</v>
      </c>
      <c r="I198" s="14">
        <v>265.68650000000002</v>
      </c>
      <c r="J198" s="6">
        <v>37</v>
      </c>
      <c r="K198" s="14">
        <v>8.2482319999999998E-2</v>
      </c>
      <c r="L198" s="6">
        <v>28</v>
      </c>
      <c r="M198" s="2">
        <f t="shared" si="6"/>
        <v>24.4</v>
      </c>
    </row>
    <row r="199" spans="1:13" x14ac:dyDescent="0.25">
      <c r="A199" s="58"/>
      <c r="B199" s="13" t="s">
        <v>98</v>
      </c>
      <c r="C199" s="14">
        <v>13.965044000000001</v>
      </c>
      <c r="D199" s="6">
        <v>27</v>
      </c>
      <c r="E199" s="14">
        <v>5</v>
      </c>
      <c r="F199" s="6">
        <v>7</v>
      </c>
      <c r="G199" s="14">
        <v>0.11065253</v>
      </c>
      <c r="H199" s="6">
        <v>27</v>
      </c>
      <c r="I199" s="14">
        <v>258.25850000000003</v>
      </c>
      <c r="J199" s="6">
        <v>41</v>
      </c>
      <c r="K199" s="14">
        <v>8.2807569999999997E-2</v>
      </c>
      <c r="L199" s="6">
        <v>26</v>
      </c>
      <c r="M199" s="2">
        <f t="shared" si="6"/>
        <v>25.6</v>
      </c>
    </row>
    <row r="200" spans="1:13" x14ac:dyDescent="0.25">
      <c r="A200" s="58"/>
      <c r="B200" s="13" t="s">
        <v>89</v>
      </c>
      <c r="C200" s="14">
        <v>9.8356285000000003</v>
      </c>
      <c r="D200" s="6">
        <v>35</v>
      </c>
      <c r="E200" s="14">
        <v>5</v>
      </c>
      <c r="F200" s="6">
        <v>7</v>
      </c>
      <c r="G200" s="14">
        <v>6.8213159999999995E-2</v>
      </c>
      <c r="H200" s="6">
        <v>38</v>
      </c>
      <c r="I200" s="14">
        <v>721.29785000000004</v>
      </c>
      <c r="J200" s="6">
        <v>10</v>
      </c>
      <c r="K200" s="14">
        <v>8.1332299999999996E-2</v>
      </c>
      <c r="L200" s="6">
        <v>40</v>
      </c>
      <c r="M200" s="2">
        <f t="shared" si="6"/>
        <v>26</v>
      </c>
    </row>
    <row r="201" spans="1:13" x14ac:dyDescent="0.25">
      <c r="A201" s="58"/>
      <c r="B201" s="13" t="s">
        <v>136</v>
      </c>
      <c r="C201" s="14">
        <v>7.0338864000000001</v>
      </c>
      <c r="D201" s="6">
        <v>41</v>
      </c>
      <c r="E201" s="14">
        <v>4</v>
      </c>
      <c r="F201" s="6">
        <v>8</v>
      </c>
      <c r="G201" s="14">
        <v>5.2518398000000001E-2</v>
      </c>
      <c r="H201" s="6">
        <v>43</v>
      </c>
      <c r="I201" s="14">
        <v>881.66959999999995</v>
      </c>
      <c r="J201" s="6">
        <v>6</v>
      </c>
      <c r="K201" s="14">
        <v>8.1395350000000005E-2</v>
      </c>
      <c r="L201" s="6">
        <v>39</v>
      </c>
      <c r="M201" s="2">
        <f t="shared" si="6"/>
        <v>27.4</v>
      </c>
    </row>
    <row r="202" spans="1:13" x14ac:dyDescent="0.25">
      <c r="A202" s="58"/>
      <c r="B202" s="20" t="s">
        <v>129</v>
      </c>
      <c r="C202" s="14">
        <v>7.3799185999999999</v>
      </c>
      <c r="D202" s="6">
        <v>39</v>
      </c>
      <c r="E202" s="14">
        <v>4</v>
      </c>
      <c r="F202" s="6">
        <v>8</v>
      </c>
      <c r="G202" s="14">
        <v>6.5236820000000001E-2</v>
      </c>
      <c r="H202" s="6">
        <v>40</v>
      </c>
      <c r="I202" s="14">
        <v>334.34055000000001</v>
      </c>
      <c r="J202" s="6">
        <v>33</v>
      </c>
      <c r="K202" s="14">
        <v>8.2547170000000003E-2</v>
      </c>
      <c r="L202" s="6">
        <v>27</v>
      </c>
      <c r="M202" s="2">
        <f t="shared" si="6"/>
        <v>29.4</v>
      </c>
    </row>
    <row r="203" spans="1:13" x14ac:dyDescent="0.25">
      <c r="A203" s="58"/>
      <c r="B203" s="13" t="s">
        <v>102</v>
      </c>
      <c r="C203" s="14">
        <v>10.11449</v>
      </c>
      <c r="D203" s="6">
        <v>34</v>
      </c>
      <c r="E203" s="14">
        <v>5</v>
      </c>
      <c r="F203" s="6">
        <v>7</v>
      </c>
      <c r="G203" s="14">
        <v>8.0832100000000004E-2</v>
      </c>
      <c r="H203" s="6">
        <v>33</v>
      </c>
      <c r="I203" s="14">
        <v>256.66070000000002</v>
      </c>
      <c r="J203" s="6">
        <v>42</v>
      </c>
      <c r="K203" s="14">
        <v>8.2095385000000007E-2</v>
      </c>
      <c r="L203" s="6">
        <v>32</v>
      </c>
      <c r="M203" s="2">
        <f t="shared" si="6"/>
        <v>29.6</v>
      </c>
    </row>
    <row r="204" spans="1:13" x14ac:dyDescent="0.25">
      <c r="A204" s="58"/>
      <c r="B204" s="13" t="s">
        <v>104</v>
      </c>
      <c r="C204" s="14">
        <v>20.53218</v>
      </c>
      <c r="D204" s="6">
        <v>18</v>
      </c>
      <c r="E204" s="14">
        <v>4</v>
      </c>
      <c r="F204" s="6">
        <v>8</v>
      </c>
      <c r="G204" s="14">
        <v>0.15014626</v>
      </c>
      <c r="H204" s="6">
        <v>17</v>
      </c>
      <c r="I204" s="14">
        <v>15.645238000000001</v>
      </c>
      <c r="J204" s="6">
        <v>73</v>
      </c>
      <c r="K204" s="14">
        <v>8.1775700000000007E-2</v>
      </c>
      <c r="L204" s="6">
        <v>35</v>
      </c>
      <c r="M204" s="2">
        <f t="shared" ref="M204:M235" si="7">(D204+F204+H204+J204+L204)/5</f>
        <v>30.2</v>
      </c>
    </row>
    <row r="205" spans="1:13" x14ac:dyDescent="0.25">
      <c r="A205" s="58"/>
      <c r="B205" s="13" t="s">
        <v>111</v>
      </c>
      <c r="C205" s="14">
        <v>10.686961999999999</v>
      </c>
      <c r="D205" s="6">
        <v>32</v>
      </c>
      <c r="E205" s="14">
        <v>5</v>
      </c>
      <c r="F205" s="6">
        <v>7</v>
      </c>
      <c r="G205" s="14">
        <v>8.3450629999999998E-2</v>
      </c>
      <c r="H205" s="6">
        <v>32</v>
      </c>
      <c r="I205" s="14">
        <v>149.59276</v>
      </c>
      <c r="J205" s="6">
        <v>54</v>
      </c>
      <c r="K205" s="14">
        <v>8.2223959999999999E-2</v>
      </c>
      <c r="L205" s="6">
        <v>31</v>
      </c>
      <c r="M205" s="2">
        <f t="shared" si="7"/>
        <v>31.2</v>
      </c>
    </row>
    <row r="206" spans="1:13" x14ac:dyDescent="0.25">
      <c r="A206" s="58"/>
      <c r="B206" s="25" t="s">
        <v>121</v>
      </c>
      <c r="C206" s="14">
        <v>14.124084</v>
      </c>
      <c r="D206" s="6">
        <v>26</v>
      </c>
      <c r="E206" s="14">
        <v>3</v>
      </c>
      <c r="F206" s="6">
        <v>9</v>
      </c>
      <c r="G206" s="14">
        <v>0.12458688</v>
      </c>
      <c r="H206" s="6">
        <v>23</v>
      </c>
      <c r="I206" s="14">
        <v>24.176624</v>
      </c>
      <c r="J206" s="6">
        <v>68</v>
      </c>
      <c r="K206" s="14">
        <v>8.2095385000000007E-2</v>
      </c>
      <c r="L206" s="6">
        <v>33</v>
      </c>
      <c r="M206" s="2">
        <f t="shared" si="7"/>
        <v>31.8</v>
      </c>
    </row>
    <row r="207" spans="1:13" x14ac:dyDescent="0.25">
      <c r="A207" s="58"/>
      <c r="B207" s="25" t="s">
        <v>72</v>
      </c>
      <c r="C207" s="14">
        <v>8.3508449999999996</v>
      </c>
      <c r="D207" s="6">
        <v>36</v>
      </c>
      <c r="E207" s="14">
        <v>4</v>
      </c>
      <c r="F207" s="6">
        <v>8</v>
      </c>
      <c r="G207" s="14">
        <v>7.9392320000000002E-2</v>
      </c>
      <c r="H207" s="6">
        <v>34</v>
      </c>
      <c r="I207" s="14">
        <v>239.26132000000001</v>
      </c>
      <c r="J207" s="6">
        <v>45</v>
      </c>
      <c r="K207" s="14">
        <v>8.1648520000000002E-2</v>
      </c>
      <c r="L207" s="6">
        <v>36</v>
      </c>
      <c r="M207" s="2">
        <f t="shared" si="7"/>
        <v>31.8</v>
      </c>
    </row>
    <row r="208" spans="1:13" x14ac:dyDescent="0.25">
      <c r="A208" s="58"/>
      <c r="B208" s="20" t="s">
        <v>103</v>
      </c>
      <c r="C208" s="14">
        <v>6.6431975000000003</v>
      </c>
      <c r="D208" s="6">
        <v>43</v>
      </c>
      <c r="E208" s="14">
        <v>5</v>
      </c>
      <c r="F208" s="6">
        <v>7</v>
      </c>
      <c r="G208" s="14">
        <v>4.1262216999999997E-2</v>
      </c>
      <c r="H208" s="6">
        <v>47</v>
      </c>
      <c r="I208" s="14">
        <v>420.36831999999998</v>
      </c>
      <c r="J208" s="6">
        <v>22</v>
      </c>
      <c r="K208" s="14">
        <v>8.1269346000000006E-2</v>
      </c>
      <c r="L208" s="6">
        <v>41</v>
      </c>
      <c r="M208" s="2">
        <f t="shared" si="7"/>
        <v>32</v>
      </c>
    </row>
    <row r="209" spans="1:13" x14ac:dyDescent="0.25">
      <c r="A209" s="58"/>
      <c r="B209" s="13" t="s">
        <v>118</v>
      </c>
      <c r="C209" s="14">
        <v>13.377841</v>
      </c>
      <c r="D209" s="6">
        <v>28</v>
      </c>
      <c r="E209" s="14">
        <v>3</v>
      </c>
      <c r="F209" s="6">
        <v>9</v>
      </c>
      <c r="G209" s="14">
        <v>0.12632729000000001</v>
      </c>
      <c r="H209" s="6">
        <v>22</v>
      </c>
      <c r="I209" s="14">
        <v>7.4333334000000004</v>
      </c>
      <c r="J209" s="6">
        <v>75</v>
      </c>
      <c r="K209" s="14">
        <v>8.2482319999999998E-2</v>
      </c>
      <c r="L209" s="6">
        <v>29</v>
      </c>
      <c r="M209" s="2">
        <f t="shared" si="7"/>
        <v>32.6</v>
      </c>
    </row>
    <row r="210" spans="1:13" x14ac:dyDescent="0.25">
      <c r="A210" s="58"/>
      <c r="B210" s="13" t="s">
        <v>116</v>
      </c>
      <c r="C210" s="14">
        <v>11.091786000000001</v>
      </c>
      <c r="D210" s="6">
        <v>31</v>
      </c>
      <c r="E210" s="14">
        <v>5</v>
      </c>
      <c r="F210" s="6">
        <v>7</v>
      </c>
      <c r="G210" s="14">
        <v>8.7333485000000002E-2</v>
      </c>
      <c r="H210" s="6">
        <v>31</v>
      </c>
      <c r="I210" s="14">
        <v>92.280609999999996</v>
      </c>
      <c r="J210" s="6">
        <v>59</v>
      </c>
      <c r="K210" s="14">
        <v>8.1458494000000006E-2</v>
      </c>
      <c r="L210" s="6">
        <v>38</v>
      </c>
      <c r="M210" s="2">
        <f t="shared" si="7"/>
        <v>33.200000000000003</v>
      </c>
    </row>
    <row r="211" spans="1:13" x14ac:dyDescent="0.25">
      <c r="A211" s="58"/>
      <c r="B211" s="13" t="s">
        <v>142</v>
      </c>
      <c r="C211" s="14">
        <v>4.2850580000000003</v>
      </c>
      <c r="D211" s="6">
        <v>50</v>
      </c>
      <c r="E211" s="14">
        <v>3</v>
      </c>
      <c r="F211" s="6">
        <v>9</v>
      </c>
      <c r="G211" s="14">
        <v>3.7316024000000003E-2</v>
      </c>
      <c r="H211" s="6">
        <v>49</v>
      </c>
      <c r="I211" s="14">
        <v>776.32569999999998</v>
      </c>
      <c r="J211" s="6">
        <v>8</v>
      </c>
      <c r="K211" s="14">
        <v>7.966616E-2</v>
      </c>
      <c r="L211" s="6">
        <v>52</v>
      </c>
      <c r="M211" s="2">
        <f t="shared" si="7"/>
        <v>33.6</v>
      </c>
    </row>
    <row r="212" spans="1:13" x14ac:dyDescent="0.25">
      <c r="A212" s="58"/>
      <c r="B212" s="13" t="s">
        <v>127</v>
      </c>
      <c r="C212" s="14">
        <v>6.9098705999999996</v>
      </c>
      <c r="D212" s="6">
        <v>42</v>
      </c>
      <c r="E212" s="14">
        <v>5</v>
      </c>
      <c r="F212" s="6">
        <v>7</v>
      </c>
      <c r="G212" s="14">
        <v>4.7098946000000003E-2</v>
      </c>
      <c r="H212" s="6">
        <v>45</v>
      </c>
      <c r="I212" s="14">
        <v>264.78149999999999</v>
      </c>
      <c r="J212" s="6">
        <v>38</v>
      </c>
      <c r="K212" s="14">
        <v>8.1018514999999999E-2</v>
      </c>
      <c r="L212" s="6">
        <v>43</v>
      </c>
      <c r="M212" s="2">
        <f t="shared" si="7"/>
        <v>35</v>
      </c>
    </row>
    <row r="213" spans="1:13" x14ac:dyDescent="0.25">
      <c r="A213" s="58"/>
      <c r="B213" s="13" t="s">
        <v>117</v>
      </c>
      <c r="C213" s="14">
        <v>7.0743029999999996</v>
      </c>
      <c r="D213" s="6">
        <v>40</v>
      </c>
      <c r="E213" s="14">
        <v>4</v>
      </c>
      <c r="F213" s="6">
        <v>8</v>
      </c>
      <c r="G213" s="14">
        <v>5.9820565999999999E-2</v>
      </c>
      <c r="H213" s="6">
        <v>41</v>
      </c>
      <c r="I213" s="14">
        <v>204.26760999999999</v>
      </c>
      <c r="J213" s="6">
        <v>47</v>
      </c>
      <c r="K213" s="14">
        <v>8.1143740000000006E-2</v>
      </c>
      <c r="L213" s="6">
        <v>42</v>
      </c>
      <c r="M213" s="2">
        <f t="shared" si="7"/>
        <v>35.6</v>
      </c>
    </row>
    <row r="214" spans="1:13" x14ac:dyDescent="0.25">
      <c r="A214" s="58"/>
      <c r="B214" s="25" t="s">
        <v>123</v>
      </c>
      <c r="C214" s="14">
        <v>7.8544134999999997</v>
      </c>
      <c r="D214" s="6">
        <v>38</v>
      </c>
      <c r="E214" s="14">
        <v>3</v>
      </c>
      <c r="F214" s="6">
        <v>9</v>
      </c>
      <c r="G214" s="14">
        <v>7.6763410000000004E-2</v>
      </c>
      <c r="H214" s="6">
        <v>35</v>
      </c>
      <c r="I214" s="14">
        <v>18.358875000000001</v>
      </c>
      <c r="J214" s="6">
        <v>70</v>
      </c>
      <c r="K214" s="14">
        <v>8.2095385000000007E-2</v>
      </c>
      <c r="L214" s="6">
        <v>34</v>
      </c>
      <c r="M214" s="2">
        <f t="shared" si="7"/>
        <v>37.200000000000003</v>
      </c>
    </row>
    <row r="215" spans="1:13" x14ac:dyDescent="0.25">
      <c r="A215" s="58"/>
      <c r="B215" s="13" t="s">
        <v>138</v>
      </c>
      <c r="C215" s="14">
        <v>8.0777439999999991</v>
      </c>
      <c r="D215" s="6">
        <v>37</v>
      </c>
      <c r="E215" s="14">
        <v>4</v>
      </c>
      <c r="F215" s="6">
        <v>8</v>
      </c>
      <c r="G215" s="14">
        <v>6.6677436000000007E-2</v>
      </c>
      <c r="H215" s="6">
        <v>39</v>
      </c>
      <c r="I215" s="14">
        <v>91.895139999999998</v>
      </c>
      <c r="J215" s="6">
        <v>60</v>
      </c>
      <c r="K215" s="14">
        <v>8.0956050000000002E-2</v>
      </c>
      <c r="L215" s="6">
        <v>44</v>
      </c>
      <c r="M215" s="2">
        <f t="shared" si="7"/>
        <v>37.6</v>
      </c>
    </row>
    <row r="216" spans="1:13" x14ac:dyDescent="0.25">
      <c r="A216" s="58"/>
      <c r="B216" s="13" t="s">
        <v>115</v>
      </c>
      <c r="C216" s="14">
        <v>4.8194666000000002</v>
      </c>
      <c r="D216" s="6">
        <v>46</v>
      </c>
      <c r="E216" s="14">
        <v>4</v>
      </c>
      <c r="F216" s="6">
        <v>8</v>
      </c>
      <c r="G216" s="14">
        <v>2.2627283000000002E-2</v>
      </c>
      <c r="H216" s="6">
        <v>60</v>
      </c>
      <c r="I216" s="14">
        <v>385.07217000000003</v>
      </c>
      <c r="J216" s="6">
        <v>25</v>
      </c>
      <c r="K216" s="14">
        <v>7.9969529999999997E-2</v>
      </c>
      <c r="L216" s="6">
        <v>51</v>
      </c>
      <c r="M216" s="2">
        <f t="shared" si="7"/>
        <v>38</v>
      </c>
    </row>
    <row r="217" spans="1:13" x14ac:dyDescent="0.25">
      <c r="A217" s="58"/>
      <c r="B217" s="13" t="s">
        <v>137</v>
      </c>
      <c r="C217" s="14">
        <v>6.545331</v>
      </c>
      <c r="D217" s="6">
        <v>44</v>
      </c>
      <c r="E217" s="14">
        <v>3</v>
      </c>
      <c r="F217" s="6">
        <v>9</v>
      </c>
      <c r="G217" s="14">
        <v>6.9781860000000001E-2</v>
      </c>
      <c r="H217" s="6">
        <v>37</v>
      </c>
      <c r="I217" s="14">
        <v>35.620148</v>
      </c>
      <c r="J217" s="6">
        <v>66</v>
      </c>
      <c r="K217" s="14">
        <v>8.1648520000000002E-2</v>
      </c>
      <c r="L217" s="6">
        <v>37</v>
      </c>
      <c r="M217" s="2">
        <f t="shared" si="7"/>
        <v>38.6</v>
      </c>
    </row>
    <row r="218" spans="1:13" x14ac:dyDescent="0.25">
      <c r="A218" s="58"/>
      <c r="B218" s="13" t="s">
        <v>108</v>
      </c>
      <c r="C218" s="14">
        <v>4.4891100000000002</v>
      </c>
      <c r="D218" s="6">
        <v>48</v>
      </c>
      <c r="E218" s="14">
        <v>3</v>
      </c>
      <c r="F218" s="6">
        <v>9</v>
      </c>
      <c r="G218" s="14">
        <v>3.6178536999999997E-2</v>
      </c>
      <c r="H218" s="6">
        <v>50</v>
      </c>
      <c r="I218" s="14">
        <v>149.17015000000001</v>
      </c>
      <c r="J218" s="6">
        <v>55</v>
      </c>
      <c r="K218" s="14">
        <v>8.0893679999999996E-2</v>
      </c>
      <c r="L218" s="6">
        <v>45</v>
      </c>
      <c r="M218" s="2">
        <f t="shared" si="7"/>
        <v>41.4</v>
      </c>
    </row>
    <row r="219" spans="1:13" x14ac:dyDescent="0.25">
      <c r="A219" s="58"/>
      <c r="B219" s="20" t="s">
        <v>33</v>
      </c>
      <c r="C219" s="14">
        <v>4.5599116999999998</v>
      </c>
      <c r="D219" s="6">
        <v>47</v>
      </c>
      <c r="E219" s="14">
        <v>3</v>
      </c>
      <c r="F219" s="6">
        <v>9</v>
      </c>
      <c r="G219" s="14">
        <v>3.6077633999999997E-2</v>
      </c>
      <c r="H219" s="6">
        <v>51</v>
      </c>
      <c r="I219" s="14">
        <v>118.76667</v>
      </c>
      <c r="J219" s="6">
        <v>58</v>
      </c>
      <c r="K219" s="14">
        <v>8.0398164999999994E-2</v>
      </c>
      <c r="L219" s="6">
        <v>50</v>
      </c>
      <c r="M219" s="2">
        <f t="shared" si="7"/>
        <v>43</v>
      </c>
    </row>
    <row r="220" spans="1:13" x14ac:dyDescent="0.25">
      <c r="A220" s="58"/>
      <c r="B220" s="16" t="s">
        <v>144</v>
      </c>
      <c r="C220" s="14">
        <v>5.0368957999999999</v>
      </c>
      <c r="D220" s="6">
        <v>45</v>
      </c>
      <c r="E220" s="14">
        <v>2</v>
      </c>
      <c r="F220" s="6">
        <v>10</v>
      </c>
      <c r="G220" s="14">
        <v>5.3101994E-2</v>
      </c>
      <c r="H220" s="6">
        <v>42</v>
      </c>
      <c r="I220" s="14">
        <v>5.7207793999999996</v>
      </c>
      <c r="J220" s="6">
        <v>78</v>
      </c>
      <c r="K220" s="14">
        <v>8.0521469999999998E-2</v>
      </c>
      <c r="L220" s="6">
        <v>47</v>
      </c>
      <c r="M220" s="28">
        <f t="shared" si="7"/>
        <v>44.4</v>
      </c>
    </row>
    <row r="221" spans="1:13" x14ac:dyDescent="0.25">
      <c r="A221" s="58"/>
      <c r="B221" s="16" t="s">
        <v>152</v>
      </c>
      <c r="C221" s="14">
        <v>3.9075744000000001</v>
      </c>
      <c r="D221" s="6">
        <v>52</v>
      </c>
      <c r="E221" s="14">
        <v>3</v>
      </c>
      <c r="F221" s="6">
        <v>9</v>
      </c>
      <c r="G221" s="14">
        <v>2.2530227999999999E-2</v>
      </c>
      <c r="H221" s="6">
        <v>61</v>
      </c>
      <c r="I221" s="14">
        <v>246.66191000000001</v>
      </c>
      <c r="J221" s="6">
        <v>44</v>
      </c>
      <c r="K221" s="14">
        <v>7.8651689999999996E-2</v>
      </c>
      <c r="L221" s="6">
        <v>57</v>
      </c>
      <c r="M221" s="2">
        <f t="shared" si="7"/>
        <v>44.6</v>
      </c>
    </row>
    <row r="222" spans="1:13" x14ac:dyDescent="0.25">
      <c r="A222" s="58"/>
      <c r="B222" s="16" t="s">
        <v>170</v>
      </c>
      <c r="C222" s="14">
        <v>3.1151160999999998</v>
      </c>
      <c r="D222" s="6">
        <v>60</v>
      </c>
      <c r="E222" s="14">
        <v>2</v>
      </c>
      <c r="F222" s="6">
        <v>10</v>
      </c>
      <c r="G222" s="14">
        <v>3.1381205000000002E-2</v>
      </c>
      <c r="H222" s="6">
        <v>53</v>
      </c>
      <c r="I222" s="14">
        <v>190</v>
      </c>
      <c r="J222" s="6">
        <v>48</v>
      </c>
      <c r="K222" s="14">
        <v>7.966616E-2</v>
      </c>
      <c r="L222" s="6">
        <v>53</v>
      </c>
      <c r="M222" s="2">
        <f t="shared" si="7"/>
        <v>44.8</v>
      </c>
    </row>
    <row r="223" spans="1:13" x14ac:dyDescent="0.25">
      <c r="A223" s="58"/>
      <c r="B223" s="16" t="s">
        <v>159</v>
      </c>
      <c r="C223" s="14">
        <v>3.3858353999999999</v>
      </c>
      <c r="D223" s="6">
        <v>57</v>
      </c>
      <c r="E223" s="14">
        <v>3</v>
      </c>
      <c r="F223" s="6">
        <v>9</v>
      </c>
      <c r="G223" s="14">
        <v>1.1856742999999999E-2</v>
      </c>
      <c r="H223" s="6">
        <v>75</v>
      </c>
      <c r="I223" s="14">
        <v>594.01244999999994</v>
      </c>
      <c r="J223" s="6">
        <v>17</v>
      </c>
      <c r="K223" s="14">
        <v>7.7605320000000005E-2</v>
      </c>
      <c r="L223" s="6">
        <v>69</v>
      </c>
      <c r="M223" s="2">
        <f t="shared" si="7"/>
        <v>45.4</v>
      </c>
    </row>
    <row r="224" spans="1:13" x14ac:dyDescent="0.25">
      <c r="A224" s="58"/>
      <c r="B224" s="27" t="s">
        <v>165</v>
      </c>
      <c r="C224" s="14">
        <v>3.5150610000000002</v>
      </c>
      <c r="D224" s="6">
        <v>53</v>
      </c>
      <c r="E224" s="14">
        <v>2</v>
      </c>
      <c r="F224" s="6">
        <v>10</v>
      </c>
      <c r="G224" s="14">
        <v>3.8327319999999998E-2</v>
      </c>
      <c r="H224" s="6">
        <v>48</v>
      </c>
      <c r="I224" s="14">
        <v>21.5</v>
      </c>
      <c r="J224" s="6">
        <v>69</v>
      </c>
      <c r="K224" s="14">
        <v>8.045977E-2</v>
      </c>
      <c r="L224" s="6">
        <v>49</v>
      </c>
      <c r="M224" s="2">
        <f t="shared" si="7"/>
        <v>45.8</v>
      </c>
    </row>
    <row r="225" spans="1:13" x14ac:dyDescent="0.25">
      <c r="A225" s="58"/>
      <c r="B225" s="27" t="s">
        <v>74</v>
      </c>
      <c r="C225" s="14">
        <v>4.1831820000000004</v>
      </c>
      <c r="D225" s="6">
        <v>51</v>
      </c>
      <c r="E225" s="14">
        <v>2</v>
      </c>
      <c r="F225" s="6">
        <v>10</v>
      </c>
      <c r="G225" s="14">
        <v>4.6952855000000002E-2</v>
      </c>
      <c r="H225" s="6">
        <v>46</v>
      </c>
      <c r="I225" s="14">
        <v>6.8809524</v>
      </c>
      <c r="J225" s="6">
        <v>77</v>
      </c>
      <c r="K225" s="14">
        <v>8.0583269999999999E-2</v>
      </c>
      <c r="L225" s="6">
        <v>46</v>
      </c>
      <c r="M225" s="2">
        <f t="shared" si="7"/>
        <v>46</v>
      </c>
    </row>
    <row r="226" spans="1:13" x14ac:dyDescent="0.25">
      <c r="A226" s="58"/>
      <c r="B226" s="16" t="s">
        <v>147</v>
      </c>
      <c r="C226" s="14">
        <v>4.4202456000000003</v>
      </c>
      <c r="D226" s="6">
        <v>49</v>
      </c>
      <c r="E226" s="14">
        <v>2</v>
      </c>
      <c r="F226" s="6">
        <v>10</v>
      </c>
      <c r="G226" s="14">
        <v>5.1296580000000001E-2</v>
      </c>
      <c r="H226" s="6">
        <v>44</v>
      </c>
      <c r="I226" s="14">
        <v>3.4523809999999999</v>
      </c>
      <c r="J226" s="6">
        <v>79</v>
      </c>
      <c r="K226" s="14">
        <v>8.0521469999999998E-2</v>
      </c>
      <c r="L226" s="6">
        <v>48</v>
      </c>
      <c r="M226" s="2">
        <f t="shared" si="7"/>
        <v>46</v>
      </c>
    </row>
    <row r="227" spans="1:13" x14ac:dyDescent="0.25">
      <c r="A227" s="58"/>
      <c r="B227" s="16" t="s">
        <v>166</v>
      </c>
      <c r="C227" s="14">
        <v>2.8397467000000001</v>
      </c>
      <c r="D227" s="6">
        <v>65</v>
      </c>
      <c r="E227" s="14">
        <v>2</v>
      </c>
      <c r="F227" s="6">
        <v>10</v>
      </c>
      <c r="G227" s="14">
        <v>1.5342738E-2</v>
      </c>
      <c r="H227" s="6">
        <v>69</v>
      </c>
      <c r="I227" s="14">
        <v>344.4119</v>
      </c>
      <c r="J227" s="6">
        <v>31</v>
      </c>
      <c r="K227" s="14">
        <v>7.8888050000000001E-2</v>
      </c>
      <c r="L227" s="6">
        <v>55</v>
      </c>
      <c r="M227" s="2">
        <f t="shared" si="7"/>
        <v>46</v>
      </c>
    </row>
    <row r="228" spans="1:13" x14ac:dyDescent="0.25">
      <c r="A228" s="58"/>
      <c r="B228" s="16" t="s">
        <v>150</v>
      </c>
      <c r="C228" s="14">
        <v>3.4888408000000002</v>
      </c>
      <c r="D228" s="6">
        <v>54</v>
      </c>
      <c r="E228" s="14">
        <v>2</v>
      </c>
      <c r="F228" s="6">
        <v>10</v>
      </c>
      <c r="G228" s="14">
        <v>3.221479E-2</v>
      </c>
      <c r="H228" s="6">
        <v>52</v>
      </c>
      <c r="I228" s="14">
        <v>7.2934064999999997</v>
      </c>
      <c r="J228" s="6">
        <v>76</v>
      </c>
      <c r="K228" s="14">
        <v>7.9425109999999993E-2</v>
      </c>
      <c r="L228" s="6">
        <v>54</v>
      </c>
      <c r="M228" s="2">
        <f t="shared" si="7"/>
        <v>49.2</v>
      </c>
    </row>
    <row r="229" spans="1:13" x14ac:dyDescent="0.25">
      <c r="A229" s="58"/>
      <c r="B229" s="16" t="s">
        <v>146</v>
      </c>
      <c r="C229" s="14">
        <v>3.1500157999999998</v>
      </c>
      <c r="D229" s="6">
        <v>59</v>
      </c>
      <c r="E229" s="14">
        <v>3</v>
      </c>
      <c r="F229" s="6">
        <v>9</v>
      </c>
      <c r="G229" s="14">
        <v>6.0489960000000001E-3</v>
      </c>
      <c r="H229" s="6">
        <v>80</v>
      </c>
      <c r="I229" s="14">
        <v>570.86059999999998</v>
      </c>
      <c r="J229" s="6">
        <v>18</v>
      </c>
      <c r="K229" s="14">
        <v>7.4946460000000006E-2</v>
      </c>
      <c r="L229" s="6">
        <v>80</v>
      </c>
      <c r="M229" s="2">
        <f t="shared" si="7"/>
        <v>49.2</v>
      </c>
    </row>
    <row r="230" spans="1:13" x14ac:dyDescent="0.25">
      <c r="A230" s="58"/>
      <c r="B230" s="16" t="s">
        <v>80</v>
      </c>
      <c r="C230" s="14">
        <v>3.3084996000000002</v>
      </c>
      <c r="D230" s="6">
        <v>58</v>
      </c>
      <c r="E230" s="14">
        <v>2</v>
      </c>
      <c r="F230" s="6">
        <v>10</v>
      </c>
      <c r="G230" s="14">
        <v>3.0456214999999998E-2</v>
      </c>
      <c r="H230" s="6">
        <v>55</v>
      </c>
      <c r="I230" s="14">
        <v>38.332965999999999</v>
      </c>
      <c r="J230" s="6">
        <v>65</v>
      </c>
      <c r="K230" s="14">
        <v>7.8008910000000001E-2</v>
      </c>
      <c r="L230" s="6">
        <v>66</v>
      </c>
      <c r="M230" s="2">
        <f t="shared" si="7"/>
        <v>50.8</v>
      </c>
    </row>
    <row r="231" spans="1:13" x14ac:dyDescent="0.25">
      <c r="A231" s="58"/>
      <c r="B231" s="16" t="s">
        <v>120</v>
      </c>
      <c r="C231" s="14">
        <v>3.4152643999999999</v>
      </c>
      <c r="D231" s="6">
        <v>56</v>
      </c>
      <c r="E231" s="14">
        <v>3</v>
      </c>
      <c r="F231" s="6">
        <v>9</v>
      </c>
      <c r="G231" s="14">
        <v>1.0077571E-2</v>
      </c>
      <c r="H231" s="6">
        <v>78</v>
      </c>
      <c r="I231" s="14">
        <v>249.23334</v>
      </c>
      <c r="J231" s="6">
        <v>43</v>
      </c>
      <c r="K231" s="14">
        <v>7.7893174999999995E-2</v>
      </c>
      <c r="L231" s="6">
        <v>68</v>
      </c>
      <c r="M231" s="2">
        <f t="shared" si="7"/>
        <v>50.8</v>
      </c>
    </row>
    <row r="232" spans="1:13" x14ac:dyDescent="0.25">
      <c r="A232" s="58"/>
      <c r="B232" s="16" t="s">
        <v>169</v>
      </c>
      <c r="C232" s="14">
        <v>2.7881841999999999</v>
      </c>
      <c r="D232" s="6">
        <v>66</v>
      </c>
      <c r="E232" s="14">
        <v>2</v>
      </c>
      <c r="F232" s="6">
        <v>10</v>
      </c>
      <c r="G232" s="14">
        <v>1.53267365E-2</v>
      </c>
      <c r="H232" s="6">
        <v>70</v>
      </c>
      <c r="I232" s="14">
        <v>190</v>
      </c>
      <c r="J232" s="6">
        <v>49</v>
      </c>
      <c r="K232" s="14">
        <v>7.8475333999999994E-2</v>
      </c>
      <c r="L232" s="6">
        <v>61</v>
      </c>
      <c r="M232" s="2">
        <f t="shared" si="7"/>
        <v>51.2</v>
      </c>
    </row>
    <row r="233" spans="1:13" x14ac:dyDescent="0.25">
      <c r="A233" s="58"/>
      <c r="B233" s="16" t="s">
        <v>160</v>
      </c>
      <c r="C233" s="14">
        <v>2.8513432000000001</v>
      </c>
      <c r="D233" s="6">
        <v>64</v>
      </c>
      <c r="E233" s="14">
        <v>2</v>
      </c>
      <c r="F233" s="6">
        <v>10</v>
      </c>
      <c r="G233" s="14">
        <v>2.1513376000000001E-2</v>
      </c>
      <c r="H233" s="6">
        <v>63</v>
      </c>
      <c r="I233" s="14">
        <v>48.151589999999999</v>
      </c>
      <c r="J233" s="6">
        <v>63</v>
      </c>
      <c r="K233" s="14">
        <v>7.8534030000000005E-2</v>
      </c>
      <c r="L233" s="6">
        <v>60</v>
      </c>
      <c r="M233" s="2">
        <f t="shared" si="7"/>
        <v>52</v>
      </c>
    </row>
    <row r="234" spans="1:13" x14ac:dyDescent="0.25">
      <c r="A234" s="58"/>
      <c r="B234" s="16" t="s">
        <v>162</v>
      </c>
      <c r="C234" s="14">
        <v>2.6234229999999998</v>
      </c>
      <c r="D234" s="6">
        <v>69</v>
      </c>
      <c r="E234" s="14">
        <v>2</v>
      </c>
      <c r="F234" s="6">
        <v>10</v>
      </c>
      <c r="G234" s="14">
        <v>1.075213E-2</v>
      </c>
      <c r="H234" s="6">
        <v>77</v>
      </c>
      <c r="I234" s="14">
        <v>383.5881</v>
      </c>
      <c r="J234" s="6">
        <v>26</v>
      </c>
      <c r="K234" s="14">
        <v>7.6252719999999996E-2</v>
      </c>
      <c r="L234" s="6">
        <v>78</v>
      </c>
      <c r="M234" s="2">
        <f t="shared" si="7"/>
        <v>52</v>
      </c>
    </row>
    <row r="235" spans="1:13" x14ac:dyDescent="0.25">
      <c r="A235" s="58"/>
      <c r="B235" s="16" t="s">
        <v>125</v>
      </c>
      <c r="C235" s="14">
        <v>2.5769443999999999</v>
      </c>
      <c r="D235" s="6">
        <v>71</v>
      </c>
      <c r="E235" s="14">
        <v>2</v>
      </c>
      <c r="F235" s="6">
        <v>10</v>
      </c>
      <c r="G235" s="14">
        <v>1.17722815E-2</v>
      </c>
      <c r="H235" s="6">
        <v>76</v>
      </c>
      <c r="I235" s="14">
        <v>343.09177</v>
      </c>
      <c r="J235" s="6">
        <v>32</v>
      </c>
      <c r="K235" s="14">
        <v>7.7319584999999996E-2</v>
      </c>
      <c r="L235" s="6">
        <v>72</v>
      </c>
      <c r="M235" s="2">
        <f t="shared" si="7"/>
        <v>52.2</v>
      </c>
    </row>
    <row r="236" spans="1:13" x14ac:dyDescent="0.25">
      <c r="A236" s="58"/>
      <c r="B236" s="16" t="s">
        <v>171</v>
      </c>
      <c r="C236" s="14">
        <v>3.4687912000000001</v>
      </c>
      <c r="D236" s="6">
        <v>55</v>
      </c>
      <c r="E236" s="14">
        <v>3</v>
      </c>
      <c r="F236" s="6">
        <v>9</v>
      </c>
      <c r="G236" s="14">
        <v>1.5415264E-2</v>
      </c>
      <c r="H236" s="6">
        <v>68</v>
      </c>
      <c r="I236" s="14">
        <v>141.97144</v>
      </c>
      <c r="J236" s="6">
        <v>56</v>
      </c>
      <c r="K236" s="14">
        <v>7.7262689999999995E-2</v>
      </c>
      <c r="L236" s="6">
        <v>74</v>
      </c>
      <c r="M236" s="2">
        <f t="shared" ref="M236:M267" si="8">(D236+F236+H236+J236+L236)/5</f>
        <v>52.4</v>
      </c>
    </row>
    <row r="237" spans="1:13" x14ac:dyDescent="0.25">
      <c r="A237" s="58"/>
      <c r="B237" s="16" t="s">
        <v>177</v>
      </c>
      <c r="C237" s="14">
        <v>2.8550996999999998</v>
      </c>
      <c r="D237" s="6">
        <v>63</v>
      </c>
      <c r="E237" s="14">
        <v>2</v>
      </c>
      <c r="F237" s="6">
        <v>10</v>
      </c>
      <c r="G237" s="14">
        <v>1.7310510000000001E-2</v>
      </c>
      <c r="H237" s="6">
        <v>66</v>
      </c>
      <c r="I237" s="14">
        <v>10.242857000000001</v>
      </c>
      <c r="J237" s="6">
        <v>74</v>
      </c>
      <c r="K237" s="14">
        <v>7.8299776000000001E-2</v>
      </c>
      <c r="L237" s="6">
        <v>63</v>
      </c>
      <c r="M237" s="2">
        <f t="shared" si="8"/>
        <v>55.2</v>
      </c>
    </row>
    <row r="238" spans="1:13" x14ac:dyDescent="0.25">
      <c r="A238" s="58"/>
      <c r="B238" s="16" t="s">
        <v>131</v>
      </c>
      <c r="C238" s="14">
        <v>2.433297</v>
      </c>
      <c r="D238" s="6">
        <v>73</v>
      </c>
      <c r="E238" s="14">
        <v>1</v>
      </c>
      <c r="F238" s="6">
        <v>11</v>
      </c>
      <c r="G238" s="14">
        <v>3.0511839999999998E-2</v>
      </c>
      <c r="H238" s="6">
        <v>54</v>
      </c>
      <c r="I238" s="14">
        <v>0</v>
      </c>
      <c r="J238" s="6">
        <v>81</v>
      </c>
      <c r="K238" s="14">
        <v>7.8651689999999996E-2</v>
      </c>
      <c r="L238" s="6">
        <v>58</v>
      </c>
      <c r="M238" s="2">
        <f t="shared" si="8"/>
        <v>55.4</v>
      </c>
    </row>
    <row r="239" spans="1:13" x14ac:dyDescent="0.25">
      <c r="A239" s="58"/>
      <c r="B239" s="16" t="s">
        <v>134</v>
      </c>
      <c r="C239" s="14">
        <v>2.7171254</v>
      </c>
      <c r="D239" s="6">
        <v>67</v>
      </c>
      <c r="E239" s="14">
        <v>2</v>
      </c>
      <c r="F239" s="6">
        <v>10</v>
      </c>
      <c r="G239" s="14">
        <v>2.1760789999999999E-2</v>
      </c>
      <c r="H239" s="6">
        <v>62</v>
      </c>
      <c r="I239" s="14">
        <v>16.935614000000001</v>
      </c>
      <c r="J239" s="6">
        <v>71</v>
      </c>
      <c r="K239" s="14">
        <v>7.7951000000000006E-2</v>
      </c>
      <c r="L239" s="6">
        <v>67</v>
      </c>
      <c r="M239" s="2">
        <f t="shared" si="8"/>
        <v>55.4</v>
      </c>
    </row>
    <row r="240" spans="1:13" x14ac:dyDescent="0.25">
      <c r="A240" s="58"/>
      <c r="B240" s="16" t="s">
        <v>153</v>
      </c>
      <c r="C240" s="14">
        <v>2.6722011999999999</v>
      </c>
      <c r="D240" s="6">
        <v>68</v>
      </c>
      <c r="E240" s="14">
        <v>2</v>
      </c>
      <c r="F240" s="6">
        <v>10</v>
      </c>
      <c r="G240" s="14">
        <v>2.0633294999999999E-2</v>
      </c>
      <c r="H240" s="6">
        <v>65</v>
      </c>
      <c r="I240" s="14">
        <v>45.985714000000002</v>
      </c>
      <c r="J240" s="6">
        <v>64</v>
      </c>
      <c r="K240" s="14">
        <v>7.7490779999999995E-2</v>
      </c>
      <c r="L240" s="6">
        <v>71</v>
      </c>
      <c r="M240" s="2">
        <f t="shared" si="8"/>
        <v>55.6</v>
      </c>
    </row>
    <row r="241" spans="1:13" x14ac:dyDescent="0.25">
      <c r="A241" s="58"/>
      <c r="B241" s="16" t="s">
        <v>130</v>
      </c>
      <c r="C241" s="14">
        <v>2.2898244999999999</v>
      </c>
      <c r="D241" s="6">
        <v>81</v>
      </c>
      <c r="E241" s="14">
        <v>1</v>
      </c>
      <c r="F241" s="6">
        <v>11</v>
      </c>
      <c r="G241" s="14">
        <v>2.5564617000000001E-2</v>
      </c>
      <c r="H241" s="6">
        <v>56</v>
      </c>
      <c r="I241" s="14">
        <v>0</v>
      </c>
      <c r="J241" s="6">
        <v>82</v>
      </c>
      <c r="K241" s="14">
        <v>7.8888050000000001E-2</v>
      </c>
      <c r="L241" s="6">
        <v>56</v>
      </c>
      <c r="M241" s="2">
        <f t="shared" si="8"/>
        <v>57.2</v>
      </c>
    </row>
    <row r="242" spans="1:13" x14ac:dyDescent="0.25">
      <c r="A242" s="58"/>
      <c r="B242" s="16" t="s">
        <v>163</v>
      </c>
      <c r="C242" s="14">
        <v>3.0736667999999998</v>
      </c>
      <c r="D242" s="6">
        <v>62</v>
      </c>
      <c r="E242" s="14">
        <v>3</v>
      </c>
      <c r="F242" s="6">
        <v>9</v>
      </c>
      <c r="G242" s="14">
        <v>1.8220661E-3</v>
      </c>
      <c r="H242" s="6">
        <v>87</v>
      </c>
      <c r="I242" s="14">
        <v>261.50475999999998</v>
      </c>
      <c r="J242" s="6">
        <v>40</v>
      </c>
      <c r="K242" s="14">
        <v>7.221458E-2</v>
      </c>
      <c r="L242" s="6">
        <v>88</v>
      </c>
      <c r="M242" s="2">
        <f t="shared" si="8"/>
        <v>57.2</v>
      </c>
    </row>
    <row r="243" spans="1:13" x14ac:dyDescent="0.25">
      <c r="A243" s="58"/>
      <c r="B243" s="16" t="s">
        <v>145</v>
      </c>
      <c r="C243" s="14">
        <v>2.3489482000000002</v>
      </c>
      <c r="D243" s="6">
        <v>76</v>
      </c>
      <c r="E243" s="14">
        <v>2</v>
      </c>
      <c r="F243" s="6">
        <v>10</v>
      </c>
      <c r="G243" s="14">
        <v>1.8746754E-3</v>
      </c>
      <c r="H243" s="6">
        <v>86</v>
      </c>
      <c r="I243" s="14">
        <v>376</v>
      </c>
      <c r="J243" s="6">
        <v>28</v>
      </c>
      <c r="K243" s="14">
        <v>7.2714680000000004E-2</v>
      </c>
      <c r="L243" s="6">
        <v>87</v>
      </c>
      <c r="M243" s="2">
        <f t="shared" si="8"/>
        <v>57.4</v>
      </c>
    </row>
    <row r="244" spans="1:13" x14ac:dyDescent="0.25">
      <c r="A244" s="58"/>
      <c r="B244" s="16" t="s">
        <v>172</v>
      </c>
      <c r="C244" s="14">
        <v>3.0848271999999999</v>
      </c>
      <c r="D244" s="6">
        <v>61</v>
      </c>
      <c r="E244" s="14">
        <v>3</v>
      </c>
      <c r="F244" s="6">
        <v>9</v>
      </c>
      <c r="G244" s="14">
        <v>1.0250267000000001E-3</v>
      </c>
      <c r="H244" s="6">
        <v>90</v>
      </c>
      <c r="I244" s="14">
        <v>264.40347000000003</v>
      </c>
      <c r="J244" s="6">
        <v>39</v>
      </c>
      <c r="K244" s="14">
        <v>7.0898039999999996E-2</v>
      </c>
      <c r="L244" s="6">
        <v>90</v>
      </c>
      <c r="M244" s="2">
        <f t="shared" si="8"/>
        <v>57.8</v>
      </c>
    </row>
    <row r="245" spans="1:13" x14ac:dyDescent="0.25">
      <c r="A245" s="58"/>
      <c r="B245" s="16" t="s">
        <v>122</v>
      </c>
      <c r="C245" s="14">
        <v>2.4177445999999998</v>
      </c>
      <c r="D245" s="6">
        <v>74</v>
      </c>
      <c r="E245" s="14">
        <v>2</v>
      </c>
      <c r="F245" s="6">
        <v>10</v>
      </c>
      <c r="G245" s="14">
        <v>8.2909879999999991E-3</v>
      </c>
      <c r="H245" s="6">
        <v>79</v>
      </c>
      <c r="I245" s="14">
        <v>190</v>
      </c>
      <c r="J245" s="6">
        <v>50</v>
      </c>
      <c r="K245" s="14">
        <v>7.5921909999999995E-2</v>
      </c>
      <c r="L245" s="6">
        <v>79</v>
      </c>
      <c r="M245" s="2">
        <f t="shared" si="8"/>
        <v>58.4</v>
      </c>
    </row>
    <row r="246" spans="1:13" x14ac:dyDescent="0.25">
      <c r="A246" s="58"/>
      <c r="B246" s="16" t="s">
        <v>141</v>
      </c>
      <c r="C246" s="14">
        <v>2.3172793</v>
      </c>
      <c r="D246" s="6">
        <v>78</v>
      </c>
      <c r="E246" s="14">
        <v>1</v>
      </c>
      <c r="F246" s="6">
        <v>11</v>
      </c>
      <c r="G246" s="14">
        <v>2.5007688E-2</v>
      </c>
      <c r="H246" s="6">
        <v>57</v>
      </c>
      <c r="I246" s="14">
        <v>0</v>
      </c>
      <c r="J246" s="6">
        <v>83</v>
      </c>
      <c r="K246" s="14">
        <v>7.8183173999999994E-2</v>
      </c>
      <c r="L246" s="6">
        <v>65</v>
      </c>
      <c r="M246" s="2">
        <f t="shared" si="8"/>
        <v>58.8</v>
      </c>
    </row>
    <row r="247" spans="1:13" x14ac:dyDescent="0.25">
      <c r="A247" s="58"/>
      <c r="B247" s="16" t="s">
        <v>186</v>
      </c>
      <c r="C247" s="14">
        <v>2.2387454999999998</v>
      </c>
      <c r="D247" s="6">
        <v>83</v>
      </c>
      <c r="E247" s="14">
        <v>1</v>
      </c>
      <c r="F247" s="6">
        <v>11</v>
      </c>
      <c r="G247" s="14">
        <v>2.3846015000000002E-2</v>
      </c>
      <c r="H247" s="6">
        <v>58</v>
      </c>
      <c r="I247" s="14">
        <v>0</v>
      </c>
      <c r="J247" s="6">
        <v>84</v>
      </c>
      <c r="K247" s="14">
        <v>7.8592814999999996E-2</v>
      </c>
      <c r="L247" s="6">
        <v>59</v>
      </c>
      <c r="M247" s="2">
        <f t="shared" si="8"/>
        <v>59</v>
      </c>
    </row>
    <row r="248" spans="1:13" x14ac:dyDescent="0.25">
      <c r="A248" s="58"/>
      <c r="B248" s="16" t="s">
        <v>149</v>
      </c>
      <c r="C248" s="14">
        <v>2.5756410000000001</v>
      </c>
      <c r="D248" s="6">
        <v>72</v>
      </c>
      <c r="E248" s="14">
        <v>2</v>
      </c>
      <c r="F248" s="6">
        <v>10</v>
      </c>
      <c r="G248" s="14">
        <v>1.3660637E-2</v>
      </c>
      <c r="H248" s="6">
        <v>72</v>
      </c>
      <c r="I248" s="14">
        <v>24.885714</v>
      </c>
      <c r="J248" s="6">
        <v>67</v>
      </c>
      <c r="K248" s="14">
        <v>7.6754383999999995E-2</v>
      </c>
      <c r="L248" s="6">
        <v>76</v>
      </c>
      <c r="M248" s="2">
        <f t="shared" si="8"/>
        <v>59.4</v>
      </c>
    </row>
    <row r="249" spans="1:13" x14ac:dyDescent="0.25">
      <c r="A249" s="58"/>
      <c r="B249" s="16" t="s">
        <v>190</v>
      </c>
      <c r="C249" s="14">
        <v>2.6119436999999999</v>
      </c>
      <c r="D249" s="6">
        <v>70</v>
      </c>
      <c r="E249" s="14">
        <v>2</v>
      </c>
      <c r="F249" s="6">
        <v>10</v>
      </c>
      <c r="G249" s="14">
        <v>1.2767786E-2</v>
      </c>
      <c r="H249" s="6">
        <v>73</v>
      </c>
      <c r="I249" s="14">
        <v>16.583334000000001</v>
      </c>
      <c r="J249" s="6">
        <v>72</v>
      </c>
      <c r="K249" s="14">
        <v>7.714915E-2</v>
      </c>
      <c r="L249" s="6">
        <v>75</v>
      </c>
      <c r="M249" s="2">
        <f t="shared" si="8"/>
        <v>60</v>
      </c>
    </row>
    <row r="250" spans="1:13" x14ac:dyDescent="0.25">
      <c r="A250" s="58"/>
      <c r="B250" s="16" t="s">
        <v>191</v>
      </c>
      <c r="C250" s="14">
        <v>2.3113058</v>
      </c>
      <c r="D250" s="6">
        <v>79</v>
      </c>
      <c r="E250" s="14">
        <v>2</v>
      </c>
      <c r="F250" s="6">
        <v>10</v>
      </c>
      <c r="G250" s="14">
        <v>2.4511642000000001E-3</v>
      </c>
      <c r="H250" s="6">
        <v>83</v>
      </c>
      <c r="I250" s="14">
        <v>178.07857000000001</v>
      </c>
      <c r="J250" s="6">
        <v>53</v>
      </c>
      <c r="K250" s="14">
        <v>7.4152544000000001E-2</v>
      </c>
      <c r="L250" s="6">
        <v>83</v>
      </c>
      <c r="M250" s="2">
        <f t="shared" si="8"/>
        <v>61.6</v>
      </c>
    </row>
    <row r="251" spans="1:13" x14ac:dyDescent="0.25">
      <c r="A251" s="58"/>
      <c r="B251" s="16" t="s">
        <v>168</v>
      </c>
      <c r="C251" s="14">
        <v>2.0748658</v>
      </c>
      <c r="D251" s="6">
        <v>87</v>
      </c>
      <c r="E251" s="14">
        <v>1</v>
      </c>
      <c r="F251" s="6">
        <v>11</v>
      </c>
      <c r="G251" s="14">
        <v>2.0818877999999999E-2</v>
      </c>
      <c r="H251" s="6">
        <v>64</v>
      </c>
      <c r="I251" s="14">
        <v>0</v>
      </c>
      <c r="J251" s="6">
        <v>86</v>
      </c>
      <c r="K251" s="14">
        <v>7.8241430000000001E-2</v>
      </c>
      <c r="L251" s="6">
        <v>64</v>
      </c>
      <c r="M251" s="2">
        <f t="shared" si="8"/>
        <v>62.4</v>
      </c>
    </row>
    <row r="252" spans="1:13" x14ac:dyDescent="0.25">
      <c r="A252" s="58"/>
      <c r="B252" s="16" t="s">
        <v>189</v>
      </c>
      <c r="C252" s="14">
        <v>2.2935348000000002</v>
      </c>
      <c r="D252" s="6">
        <v>80</v>
      </c>
      <c r="E252" s="14">
        <v>2</v>
      </c>
      <c r="F252" s="6">
        <v>10</v>
      </c>
      <c r="G252" s="14">
        <v>1.8853539000000001E-3</v>
      </c>
      <c r="H252" s="6">
        <v>85</v>
      </c>
      <c r="I252" s="14">
        <v>181.2775</v>
      </c>
      <c r="J252" s="6">
        <v>52</v>
      </c>
      <c r="K252" s="14">
        <v>7.2967335999999994E-2</v>
      </c>
      <c r="L252" s="6">
        <v>85</v>
      </c>
      <c r="M252" s="2">
        <f t="shared" si="8"/>
        <v>62.4</v>
      </c>
    </row>
    <row r="253" spans="1:13" x14ac:dyDescent="0.25">
      <c r="A253" s="58"/>
      <c r="B253" s="16" t="s">
        <v>183</v>
      </c>
      <c r="C253" s="14">
        <v>2.0861049999999999</v>
      </c>
      <c r="D253" s="6">
        <v>86</v>
      </c>
      <c r="E253" s="14">
        <v>1</v>
      </c>
      <c r="F253" s="6">
        <v>11</v>
      </c>
      <c r="G253" s="14">
        <v>2.2654984E-2</v>
      </c>
      <c r="H253" s="6">
        <v>59</v>
      </c>
      <c r="I253" s="14">
        <v>0</v>
      </c>
      <c r="J253" s="6">
        <v>85</v>
      </c>
      <c r="K253" s="14">
        <v>7.7319584999999996E-2</v>
      </c>
      <c r="L253" s="6">
        <v>73</v>
      </c>
      <c r="M253" s="2">
        <f t="shared" si="8"/>
        <v>62.8</v>
      </c>
    </row>
    <row r="254" spans="1:13" x14ac:dyDescent="0.25">
      <c r="A254" s="58"/>
      <c r="B254" s="16" t="s">
        <v>192</v>
      </c>
      <c r="C254" s="14">
        <v>2.1233719999999998</v>
      </c>
      <c r="D254" s="6">
        <v>85</v>
      </c>
      <c r="E254" s="14">
        <v>1</v>
      </c>
      <c r="F254" s="6">
        <v>11</v>
      </c>
      <c r="G254" s="14">
        <v>1.4962193E-2</v>
      </c>
      <c r="H254" s="6">
        <v>71</v>
      </c>
      <c r="I254" s="14">
        <v>0</v>
      </c>
      <c r="J254" s="6">
        <v>88</v>
      </c>
      <c r="K254" s="14">
        <v>7.8358209999999998E-2</v>
      </c>
      <c r="L254" s="6">
        <v>62</v>
      </c>
      <c r="M254" s="2">
        <f t="shared" si="8"/>
        <v>63.4</v>
      </c>
    </row>
    <row r="255" spans="1:13" x14ac:dyDescent="0.25">
      <c r="A255" s="58"/>
      <c r="B255" s="16" t="s">
        <v>193</v>
      </c>
      <c r="C255" s="14">
        <v>1.8991267999999999</v>
      </c>
      <c r="D255" s="6">
        <v>88</v>
      </c>
      <c r="E255" s="14">
        <v>1</v>
      </c>
      <c r="F255" s="6">
        <v>11</v>
      </c>
      <c r="G255" s="14">
        <v>1.7144853000000002E-2</v>
      </c>
      <c r="H255" s="6">
        <v>67</v>
      </c>
      <c r="I255" s="14">
        <v>0</v>
      </c>
      <c r="J255" s="6">
        <v>87</v>
      </c>
      <c r="K255" s="14">
        <v>7.7605320000000005E-2</v>
      </c>
      <c r="L255" s="6">
        <v>70</v>
      </c>
      <c r="M255" s="2">
        <f t="shared" si="8"/>
        <v>64.599999999999994</v>
      </c>
    </row>
    <row r="256" spans="1:13" x14ac:dyDescent="0.25">
      <c r="A256" s="58"/>
      <c r="B256" s="16" t="s">
        <v>194</v>
      </c>
      <c r="C256" s="14">
        <v>2.3578345999999999</v>
      </c>
      <c r="D256" s="6">
        <v>75</v>
      </c>
      <c r="E256" s="14">
        <v>2</v>
      </c>
      <c r="F256" s="6">
        <v>10</v>
      </c>
      <c r="G256" s="15">
        <v>6.5801165000000002E-4</v>
      </c>
      <c r="H256" s="6">
        <v>92</v>
      </c>
      <c r="I256" s="14">
        <v>65.583336000000003</v>
      </c>
      <c r="J256" s="6">
        <v>62</v>
      </c>
      <c r="K256" s="14">
        <v>7.0850200000000002E-2</v>
      </c>
      <c r="L256" s="6">
        <v>91</v>
      </c>
      <c r="M256" s="2">
        <f t="shared" si="8"/>
        <v>66</v>
      </c>
    </row>
    <row r="257" spans="1:13" x14ac:dyDescent="0.25">
      <c r="A257" s="58"/>
      <c r="B257" s="16" t="s">
        <v>181</v>
      </c>
      <c r="C257" s="14">
        <v>2.2400226999999999</v>
      </c>
      <c r="D257" s="6">
        <v>82</v>
      </c>
      <c r="E257" s="14">
        <v>2</v>
      </c>
      <c r="F257" s="6">
        <v>10</v>
      </c>
      <c r="G257" s="15">
        <v>2.9576328000000001E-4</v>
      </c>
      <c r="H257" s="6">
        <v>94</v>
      </c>
      <c r="I257" s="14">
        <v>190</v>
      </c>
      <c r="J257" s="6">
        <v>51</v>
      </c>
      <c r="K257" s="14">
        <v>6.8314899999999998E-2</v>
      </c>
      <c r="L257" s="6">
        <v>94</v>
      </c>
      <c r="M257" s="2">
        <f t="shared" si="8"/>
        <v>66.2</v>
      </c>
    </row>
    <row r="258" spans="1:13" x14ac:dyDescent="0.25">
      <c r="A258" s="58"/>
      <c r="B258" s="16" t="s">
        <v>40</v>
      </c>
      <c r="C258" s="14">
        <v>2.3302667000000001</v>
      </c>
      <c r="D258" s="6">
        <v>77</v>
      </c>
      <c r="E258" s="14">
        <v>2</v>
      </c>
      <c r="F258" s="6">
        <v>10</v>
      </c>
      <c r="G258" s="15">
        <v>4.4896600000000002E-4</v>
      </c>
      <c r="H258" s="6">
        <v>93</v>
      </c>
      <c r="I258" s="14">
        <v>65.728570000000005</v>
      </c>
      <c r="J258" s="6">
        <v>61</v>
      </c>
      <c r="K258" s="14">
        <v>6.9860279999999997E-2</v>
      </c>
      <c r="L258" s="6">
        <v>93</v>
      </c>
      <c r="M258" s="2">
        <f t="shared" si="8"/>
        <v>66.8</v>
      </c>
    </row>
    <row r="259" spans="1:13" x14ac:dyDescent="0.25">
      <c r="A259" s="58"/>
      <c r="B259" s="16" t="s">
        <v>174</v>
      </c>
      <c r="C259" s="14">
        <v>1.850814</v>
      </c>
      <c r="D259" s="6">
        <v>89</v>
      </c>
      <c r="E259" s="14">
        <v>1</v>
      </c>
      <c r="F259" s="6">
        <v>11</v>
      </c>
      <c r="G259" s="14">
        <v>1.2476085E-2</v>
      </c>
      <c r="H259" s="6">
        <v>74</v>
      </c>
      <c r="I259" s="14">
        <v>0</v>
      </c>
      <c r="J259" s="6">
        <v>89</v>
      </c>
      <c r="K259" s="14">
        <v>7.6419210000000001E-2</v>
      </c>
      <c r="L259" s="6">
        <v>77</v>
      </c>
      <c r="M259" s="2">
        <f t="shared" si="8"/>
        <v>68</v>
      </c>
    </row>
    <row r="260" spans="1:13" x14ac:dyDescent="0.25">
      <c r="A260" s="58"/>
      <c r="B260" s="16" t="s">
        <v>198</v>
      </c>
      <c r="C260" s="14">
        <v>1.7214881</v>
      </c>
      <c r="D260" s="6">
        <v>90</v>
      </c>
      <c r="E260" s="14">
        <v>1</v>
      </c>
      <c r="F260" s="6">
        <v>11</v>
      </c>
      <c r="G260" s="14">
        <v>3.4695854E-3</v>
      </c>
      <c r="H260" s="6">
        <v>82</v>
      </c>
      <c r="I260" s="14">
        <v>0</v>
      </c>
      <c r="J260" s="6">
        <v>91</v>
      </c>
      <c r="K260" s="14">
        <v>7.457387E-2</v>
      </c>
      <c r="L260" s="6">
        <v>81</v>
      </c>
      <c r="M260" s="2">
        <f t="shared" si="8"/>
        <v>71</v>
      </c>
    </row>
    <row r="261" spans="1:13" x14ac:dyDescent="0.25">
      <c r="A261" s="58"/>
      <c r="B261" s="16" t="s">
        <v>164</v>
      </c>
      <c r="C261" s="14">
        <v>1.6014120000000001</v>
      </c>
      <c r="D261" s="6">
        <v>96</v>
      </c>
      <c r="E261" s="14">
        <v>1</v>
      </c>
      <c r="F261" s="6">
        <v>11</v>
      </c>
      <c r="G261" s="14">
        <v>4.8514977000000004E-3</v>
      </c>
      <c r="H261" s="6">
        <v>81</v>
      </c>
      <c r="I261" s="14">
        <v>0</v>
      </c>
      <c r="J261" s="6">
        <v>90</v>
      </c>
      <c r="K261" s="14">
        <v>7.4309979999999998E-2</v>
      </c>
      <c r="L261" s="6">
        <v>82</v>
      </c>
      <c r="M261" s="2">
        <f t="shared" si="8"/>
        <v>72</v>
      </c>
    </row>
    <row r="262" spans="1:13" x14ac:dyDescent="0.25">
      <c r="A262" s="58"/>
      <c r="B262" s="16" t="s">
        <v>200</v>
      </c>
      <c r="C262" s="14">
        <v>1.6084290000000001</v>
      </c>
      <c r="D262" s="6">
        <v>95</v>
      </c>
      <c r="E262" s="14">
        <v>1</v>
      </c>
      <c r="F262" s="6">
        <v>11</v>
      </c>
      <c r="G262" s="14">
        <v>2.3467569000000001E-3</v>
      </c>
      <c r="H262" s="6">
        <v>84</v>
      </c>
      <c r="I262" s="14">
        <v>0</v>
      </c>
      <c r="J262" s="6">
        <v>92</v>
      </c>
      <c r="K262" s="14">
        <v>7.3272853999999998E-2</v>
      </c>
      <c r="L262" s="6">
        <v>84</v>
      </c>
      <c r="M262" s="2">
        <f t="shared" si="8"/>
        <v>73.2</v>
      </c>
    </row>
    <row r="263" spans="1:13" x14ac:dyDescent="0.25">
      <c r="A263" s="58"/>
      <c r="B263" s="16" t="s">
        <v>195</v>
      </c>
      <c r="C263" s="14">
        <v>1.656326</v>
      </c>
      <c r="D263" s="6">
        <v>91</v>
      </c>
      <c r="E263" s="14">
        <v>1</v>
      </c>
      <c r="F263" s="6">
        <v>11</v>
      </c>
      <c r="G263" s="14">
        <v>1.5507841E-3</v>
      </c>
      <c r="H263" s="6">
        <v>88</v>
      </c>
      <c r="I263" s="14">
        <v>0</v>
      </c>
      <c r="J263" s="6">
        <v>93</v>
      </c>
      <c r="K263" s="14">
        <v>7.2765074999999999E-2</v>
      </c>
      <c r="L263" s="6">
        <v>86</v>
      </c>
      <c r="M263" s="2">
        <f t="shared" si="8"/>
        <v>73.8</v>
      </c>
    </row>
    <row r="264" spans="1:13" x14ac:dyDescent="0.25">
      <c r="A264" s="58"/>
      <c r="B264" s="16" t="s">
        <v>179</v>
      </c>
      <c r="C264" s="14">
        <v>2.1759786999999999</v>
      </c>
      <c r="D264" s="6">
        <v>84</v>
      </c>
      <c r="E264" s="14">
        <v>2</v>
      </c>
      <c r="F264" s="6">
        <v>10</v>
      </c>
      <c r="G264" s="14">
        <v>0</v>
      </c>
      <c r="H264" s="6">
        <v>99</v>
      </c>
      <c r="I264" s="14">
        <v>2</v>
      </c>
      <c r="J264" s="6">
        <v>80</v>
      </c>
      <c r="K264" s="14">
        <v>9.6153850000000006E-3</v>
      </c>
      <c r="L264" s="6">
        <v>98</v>
      </c>
      <c r="M264" s="2">
        <f t="shared" si="8"/>
        <v>74.2</v>
      </c>
    </row>
    <row r="265" spans="1:13" x14ac:dyDescent="0.25">
      <c r="A265" s="58"/>
      <c r="B265" s="16" t="s">
        <v>197</v>
      </c>
      <c r="C265" s="14">
        <v>1.5916374</v>
      </c>
      <c r="D265" s="6">
        <v>97</v>
      </c>
      <c r="E265" s="14">
        <v>1</v>
      </c>
      <c r="F265" s="6">
        <v>11</v>
      </c>
      <c r="G265" s="14">
        <v>1.2787706E-3</v>
      </c>
      <c r="H265" s="6">
        <v>89</v>
      </c>
      <c r="I265" s="14">
        <v>0</v>
      </c>
      <c r="J265" s="6">
        <v>94</v>
      </c>
      <c r="K265" s="14">
        <v>7.1041950000000006E-2</v>
      </c>
      <c r="L265" s="6">
        <v>89</v>
      </c>
      <c r="M265" s="2">
        <f t="shared" si="8"/>
        <v>76</v>
      </c>
    </row>
    <row r="266" spans="1:13" x14ac:dyDescent="0.25">
      <c r="A266" s="58"/>
      <c r="B266" s="16" t="s">
        <v>199</v>
      </c>
      <c r="C266" s="14">
        <v>1.6480775999999999</v>
      </c>
      <c r="D266" s="6">
        <v>93</v>
      </c>
      <c r="E266" s="14">
        <v>1</v>
      </c>
      <c r="F266" s="6">
        <v>11</v>
      </c>
      <c r="G266" s="15">
        <v>9.3159419999999996E-4</v>
      </c>
      <c r="H266" s="6">
        <v>91</v>
      </c>
      <c r="I266" s="14">
        <v>0</v>
      </c>
      <c r="J266" s="6">
        <v>95</v>
      </c>
      <c r="K266" s="14">
        <v>7.0187169999999993E-2</v>
      </c>
      <c r="L266" s="6">
        <v>92</v>
      </c>
      <c r="M266" s="2">
        <f t="shared" si="8"/>
        <v>76.400000000000006</v>
      </c>
    </row>
    <row r="267" spans="1:13" x14ac:dyDescent="0.25">
      <c r="A267" s="58"/>
      <c r="B267" s="16" t="s">
        <v>185</v>
      </c>
      <c r="C267" s="14">
        <v>1.6548343000000001</v>
      </c>
      <c r="D267" s="6">
        <v>92</v>
      </c>
      <c r="E267" s="14">
        <v>1</v>
      </c>
      <c r="F267" s="6">
        <v>11</v>
      </c>
      <c r="G267" s="15">
        <v>2.7746386999999998E-4</v>
      </c>
      <c r="H267" s="6">
        <v>95</v>
      </c>
      <c r="I267" s="14">
        <v>0</v>
      </c>
      <c r="J267" s="6">
        <v>96</v>
      </c>
      <c r="K267" s="14">
        <v>6.7785664999999995E-2</v>
      </c>
      <c r="L267" s="6">
        <v>95</v>
      </c>
      <c r="M267" s="2">
        <f t="shared" si="8"/>
        <v>77.8</v>
      </c>
    </row>
    <row r="268" spans="1:13" x14ac:dyDescent="0.25">
      <c r="A268" s="58"/>
      <c r="B268" s="16" t="s">
        <v>31</v>
      </c>
      <c r="C268" s="14">
        <v>1.6407704000000001</v>
      </c>
      <c r="D268" s="6">
        <v>94</v>
      </c>
      <c r="E268" s="14">
        <v>1</v>
      </c>
      <c r="F268" s="6">
        <v>11</v>
      </c>
      <c r="G268" s="15">
        <v>1.5775781E-4</v>
      </c>
      <c r="H268" s="6">
        <v>96</v>
      </c>
      <c r="I268" s="14">
        <v>0</v>
      </c>
      <c r="J268" s="6">
        <v>97</v>
      </c>
      <c r="K268" s="14">
        <v>6.6624366000000004E-2</v>
      </c>
      <c r="L268" s="6">
        <v>96</v>
      </c>
      <c r="M268" s="2">
        <f t="shared" ref="M268:M277" si="9">(D268+F268+H268+J268+L268)/5</f>
        <v>78.8</v>
      </c>
    </row>
    <row r="269" spans="1:13" x14ac:dyDescent="0.25">
      <c r="A269" s="58"/>
      <c r="B269" s="16" t="s">
        <v>202</v>
      </c>
      <c r="C269" s="14">
        <v>1.5880947999999999</v>
      </c>
      <c r="D269" s="6">
        <v>98</v>
      </c>
      <c r="E269" s="14">
        <v>1</v>
      </c>
      <c r="F269" s="6">
        <v>11</v>
      </c>
      <c r="G269" s="15">
        <v>4.5677923000000001E-5</v>
      </c>
      <c r="H269" s="6">
        <v>97</v>
      </c>
      <c r="I269" s="14">
        <v>0</v>
      </c>
      <c r="J269" s="6">
        <v>98</v>
      </c>
      <c r="K269" s="14">
        <v>6.4338240000000005E-2</v>
      </c>
      <c r="L269" s="6">
        <v>97</v>
      </c>
      <c r="M269" s="2">
        <f t="shared" si="9"/>
        <v>80.2</v>
      </c>
    </row>
    <row r="270" spans="1:13" x14ac:dyDescent="0.25">
      <c r="A270" s="58"/>
      <c r="B270" s="16" t="s">
        <v>135</v>
      </c>
      <c r="C270" s="14">
        <v>1.5870472</v>
      </c>
      <c r="D270" s="6">
        <v>99</v>
      </c>
      <c r="E270" s="14">
        <v>1</v>
      </c>
      <c r="F270" s="6">
        <v>11</v>
      </c>
      <c r="G270" s="14">
        <v>0</v>
      </c>
      <c r="H270" s="6">
        <v>100</v>
      </c>
      <c r="I270" s="14">
        <v>0</v>
      </c>
      <c r="J270" s="6">
        <v>100</v>
      </c>
      <c r="K270" s="14">
        <v>9.6145039999999994E-3</v>
      </c>
      <c r="L270" s="6">
        <v>99</v>
      </c>
      <c r="M270" s="2">
        <f t="shared" si="9"/>
        <v>81.8</v>
      </c>
    </row>
    <row r="271" spans="1:13" x14ac:dyDescent="0.25">
      <c r="A271" s="58"/>
      <c r="B271" s="16" t="s">
        <v>201</v>
      </c>
      <c r="C271" s="14">
        <v>1.5870469</v>
      </c>
      <c r="D271" s="6">
        <v>100</v>
      </c>
      <c r="E271" s="14">
        <v>1</v>
      </c>
      <c r="F271" s="6">
        <v>11</v>
      </c>
      <c r="G271" s="14">
        <v>0</v>
      </c>
      <c r="H271" s="6">
        <v>101</v>
      </c>
      <c r="I271" s="14">
        <v>0</v>
      </c>
      <c r="J271" s="6">
        <v>101</v>
      </c>
      <c r="K271" s="14">
        <v>9.6145039999999994E-3</v>
      </c>
      <c r="L271" s="6">
        <v>100</v>
      </c>
      <c r="M271" s="2">
        <f t="shared" si="9"/>
        <v>82.6</v>
      </c>
    </row>
    <row r="272" spans="1:13" x14ac:dyDescent="0.25">
      <c r="A272" s="58"/>
      <c r="B272" s="16" t="s">
        <v>205</v>
      </c>
      <c r="C272" s="14">
        <v>1.5430796</v>
      </c>
      <c r="D272" s="6">
        <v>101</v>
      </c>
      <c r="E272" s="14">
        <v>1</v>
      </c>
      <c r="F272" s="6">
        <v>11</v>
      </c>
      <c r="G272" s="14">
        <v>0</v>
      </c>
      <c r="H272" s="6">
        <v>102</v>
      </c>
      <c r="I272" s="14">
        <v>0</v>
      </c>
      <c r="J272" s="6">
        <v>102</v>
      </c>
      <c r="K272" s="14">
        <v>9.5238100000000006E-3</v>
      </c>
      <c r="L272" s="6">
        <v>101</v>
      </c>
      <c r="M272" s="2">
        <f t="shared" si="9"/>
        <v>83.4</v>
      </c>
    </row>
    <row r="273" spans="1:13" x14ac:dyDescent="0.25">
      <c r="A273" s="58"/>
      <c r="B273" s="16" t="s">
        <v>139</v>
      </c>
      <c r="C273" s="14">
        <v>1</v>
      </c>
      <c r="D273" s="6">
        <v>105</v>
      </c>
      <c r="E273" s="14">
        <v>0</v>
      </c>
      <c r="F273" s="6">
        <v>12</v>
      </c>
      <c r="G273" s="15">
        <v>4.4274463999999997E-9</v>
      </c>
      <c r="H273" s="6">
        <v>98</v>
      </c>
      <c r="I273" s="14">
        <v>0</v>
      </c>
      <c r="J273" s="6">
        <v>99</v>
      </c>
      <c r="K273" s="14">
        <v>9.4339620000000006E-3</v>
      </c>
      <c r="L273" s="6">
        <v>103</v>
      </c>
      <c r="M273" s="2">
        <f t="shared" si="9"/>
        <v>83.4</v>
      </c>
    </row>
    <row r="274" spans="1:13" x14ac:dyDescent="0.25">
      <c r="A274" s="58"/>
      <c r="B274" s="16" t="s">
        <v>206</v>
      </c>
      <c r="C274" s="14">
        <v>1.5430779999999999</v>
      </c>
      <c r="D274" s="6">
        <v>102</v>
      </c>
      <c r="E274" s="14">
        <v>1</v>
      </c>
      <c r="F274" s="6">
        <v>11</v>
      </c>
      <c r="G274" s="14">
        <v>0</v>
      </c>
      <c r="H274" s="6">
        <v>103</v>
      </c>
      <c r="I274" s="14">
        <v>0</v>
      </c>
      <c r="J274" s="6">
        <v>103</v>
      </c>
      <c r="K274" s="14">
        <v>9.5238100000000006E-3</v>
      </c>
      <c r="L274" s="6">
        <v>102</v>
      </c>
      <c r="M274" s="2">
        <f t="shared" si="9"/>
        <v>84.2</v>
      </c>
    </row>
    <row r="275" spans="1:13" x14ac:dyDescent="0.25">
      <c r="A275" s="58"/>
      <c r="B275" s="16" t="s">
        <v>188</v>
      </c>
      <c r="C275" s="14">
        <v>1.0000004</v>
      </c>
      <c r="D275" s="6">
        <v>103</v>
      </c>
      <c r="E275" s="14">
        <v>0</v>
      </c>
      <c r="F275" s="6">
        <v>12</v>
      </c>
      <c r="G275" s="14">
        <v>0</v>
      </c>
      <c r="H275" s="6">
        <v>104</v>
      </c>
      <c r="I275" s="14">
        <v>0</v>
      </c>
      <c r="J275" s="6">
        <v>104</v>
      </c>
      <c r="K275" s="14">
        <v>9.4339620000000006E-3</v>
      </c>
      <c r="L275" s="6">
        <v>104</v>
      </c>
      <c r="M275" s="2">
        <f t="shared" si="9"/>
        <v>85.4</v>
      </c>
    </row>
    <row r="276" spans="1:13" x14ac:dyDescent="0.25">
      <c r="A276" s="58"/>
      <c r="B276" s="16" t="s">
        <v>203</v>
      </c>
      <c r="C276" s="14">
        <v>1.0000001999999999</v>
      </c>
      <c r="D276" s="6">
        <v>104</v>
      </c>
      <c r="E276" s="14">
        <v>0</v>
      </c>
      <c r="F276" s="6">
        <v>12</v>
      </c>
      <c r="G276" s="14">
        <v>0</v>
      </c>
      <c r="H276" s="6">
        <v>105</v>
      </c>
      <c r="I276" s="14">
        <v>0</v>
      </c>
      <c r="J276" s="6">
        <v>105</v>
      </c>
      <c r="K276" s="14">
        <v>9.4339620000000006E-3</v>
      </c>
      <c r="L276" s="6">
        <v>105</v>
      </c>
      <c r="M276" s="2">
        <f t="shared" si="9"/>
        <v>86.2</v>
      </c>
    </row>
    <row r="277" spans="1:13" ht="15.75" thickBot="1" x14ac:dyDescent="0.3">
      <c r="A277" s="59"/>
      <c r="B277" s="17" t="s">
        <v>173</v>
      </c>
      <c r="C277" s="18">
        <v>0.99999930000000004</v>
      </c>
      <c r="D277" s="4">
        <v>106</v>
      </c>
      <c r="E277" s="18">
        <v>0</v>
      </c>
      <c r="F277" s="4">
        <v>12</v>
      </c>
      <c r="G277" s="18">
        <v>0</v>
      </c>
      <c r="H277" s="4">
        <v>106</v>
      </c>
      <c r="I277" s="18">
        <v>0</v>
      </c>
      <c r="J277" s="4">
        <v>106</v>
      </c>
      <c r="K277" s="18">
        <v>9.4339620000000006E-3</v>
      </c>
      <c r="L277" s="4">
        <v>106</v>
      </c>
      <c r="M277" s="3">
        <f t="shared" si="9"/>
        <v>87.2</v>
      </c>
    </row>
    <row r="278" spans="1:13" ht="15.75" thickBot="1" x14ac:dyDescent="0.3"/>
    <row r="279" spans="1:13" ht="15.75" thickBot="1" x14ac:dyDescent="0.3">
      <c r="A279" s="60" t="s">
        <v>6</v>
      </c>
      <c r="B279" s="19" t="s">
        <v>10</v>
      </c>
      <c r="C279" s="23" t="s">
        <v>11</v>
      </c>
      <c r="D279" s="24" t="s">
        <v>12</v>
      </c>
      <c r="E279" s="23" t="s">
        <v>13</v>
      </c>
      <c r="F279" s="24" t="s">
        <v>14</v>
      </c>
      <c r="G279" s="23" t="s">
        <v>15</v>
      </c>
      <c r="H279" s="24" t="s">
        <v>16</v>
      </c>
      <c r="I279" s="23" t="s">
        <v>17</v>
      </c>
      <c r="J279" s="24" t="s">
        <v>18</v>
      </c>
      <c r="K279" s="23" t="s">
        <v>19</v>
      </c>
      <c r="L279" s="24" t="s">
        <v>20</v>
      </c>
      <c r="M279" s="19" t="s">
        <v>21</v>
      </c>
    </row>
    <row r="280" spans="1:13" x14ac:dyDescent="0.25">
      <c r="A280" s="61"/>
      <c r="B280" s="11" t="s">
        <v>23</v>
      </c>
      <c r="C280" s="12">
        <v>1208.271</v>
      </c>
      <c r="D280" s="5">
        <v>1</v>
      </c>
      <c r="E280" s="12">
        <v>15</v>
      </c>
      <c r="F280" s="5">
        <v>2</v>
      </c>
      <c r="G280" s="12">
        <v>0.33782380000000001</v>
      </c>
      <c r="H280" s="5">
        <v>1</v>
      </c>
      <c r="I280" s="12">
        <v>1014.4394</v>
      </c>
      <c r="J280" s="5">
        <v>6</v>
      </c>
      <c r="K280" s="12">
        <v>0.10330228499999999</v>
      </c>
      <c r="L280" s="5">
        <v>2</v>
      </c>
      <c r="M280" s="1">
        <f t="shared" ref="M280:M311" si="10">(D280+F280+H280+J280+L280)/5</f>
        <v>2.4</v>
      </c>
    </row>
    <row r="281" spans="1:13" x14ac:dyDescent="0.25">
      <c r="A281" s="61"/>
      <c r="B281" s="13" t="s">
        <v>27</v>
      </c>
      <c r="C281" s="14">
        <v>1064.0723</v>
      </c>
      <c r="D281" s="6">
        <v>2</v>
      </c>
      <c r="E281" s="14">
        <v>13</v>
      </c>
      <c r="F281" s="6">
        <v>3</v>
      </c>
      <c r="G281" s="14">
        <v>0.31687093</v>
      </c>
      <c r="H281" s="6">
        <v>2</v>
      </c>
      <c r="I281" s="14">
        <v>680.13490000000002</v>
      </c>
      <c r="J281" s="6">
        <v>14</v>
      </c>
      <c r="K281" s="14">
        <v>0.102434926</v>
      </c>
      <c r="L281" s="6">
        <v>12</v>
      </c>
      <c r="M281" s="2">
        <f t="shared" si="10"/>
        <v>6.6</v>
      </c>
    </row>
    <row r="282" spans="1:13" x14ac:dyDescent="0.25">
      <c r="A282" s="61"/>
      <c r="B282" s="13" t="s">
        <v>65</v>
      </c>
      <c r="C282" s="14">
        <v>208.505</v>
      </c>
      <c r="D282" s="6">
        <v>12</v>
      </c>
      <c r="E282" s="14">
        <v>19</v>
      </c>
      <c r="F282" s="6">
        <v>1</v>
      </c>
      <c r="G282" s="14">
        <v>4.4846076999999998E-2</v>
      </c>
      <c r="H282" s="6">
        <v>21</v>
      </c>
      <c r="I282" s="14">
        <v>2179.777</v>
      </c>
      <c r="J282" s="6">
        <v>1</v>
      </c>
      <c r="K282" s="14">
        <v>0.106086954</v>
      </c>
      <c r="L282" s="6">
        <v>1</v>
      </c>
      <c r="M282" s="2">
        <f t="shared" si="10"/>
        <v>7.2</v>
      </c>
    </row>
    <row r="283" spans="1:13" x14ac:dyDescent="0.25">
      <c r="A283" s="61"/>
      <c r="B283" s="13" t="s">
        <v>71</v>
      </c>
      <c r="C283" s="14">
        <v>656.98199999999997</v>
      </c>
      <c r="D283" s="6">
        <v>10</v>
      </c>
      <c r="E283" s="14">
        <v>11</v>
      </c>
      <c r="F283" s="6">
        <v>5</v>
      </c>
      <c r="G283" s="14">
        <v>0.24841218000000001</v>
      </c>
      <c r="H283" s="6">
        <v>10</v>
      </c>
      <c r="I283" s="14">
        <v>1203.2162000000001</v>
      </c>
      <c r="J283" s="6">
        <v>3</v>
      </c>
      <c r="K283" s="14">
        <v>0.10116086000000001</v>
      </c>
      <c r="L283" s="6">
        <v>19</v>
      </c>
      <c r="M283" s="2">
        <f t="shared" si="10"/>
        <v>9.4</v>
      </c>
    </row>
    <row r="284" spans="1:13" x14ac:dyDescent="0.25">
      <c r="A284" s="61"/>
      <c r="B284" s="25" t="s">
        <v>72</v>
      </c>
      <c r="C284" s="14">
        <v>105.088905</v>
      </c>
      <c r="D284" s="6">
        <v>14</v>
      </c>
      <c r="E284" s="14">
        <v>8</v>
      </c>
      <c r="F284" s="6">
        <v>8</v>
      </c>
      <c r="G284" s="14">
        <v>9.3881800000000001E-2</v>
      </c>
      <c r="H284" s="6">
        <v>13</v>
      </c>
      <c r="I284" s="14">
        <v>849.75005999999996</v>
      </c>
      <c r="J284" s="6">
        <v>9</v>
      </c>
      <c r="K284" s="14">
        <v>0.10304054</v>
      </c>
      <c r="L284" s="6">
        <v>4</v>
      </c>
      <c r="M284" s="2">
        <f t="shared" si="10"/>
        <v>9.6</v>
      </c>
    </row>
    <row r="285" spans="1:13" x14ac:dyDescent="0.25">
      <c r="A285" s="61"/>
      <c r="B285" s="13" t="s">
        <v>76</v>
      </c>
      <c r="C285" s="14">
        <v>234.94019</v>
      </c>
      <c r="D285" s="6">
        <v>11</v>
      </c>
      <c r="E285" s="14">
        <v>11</v>
      </c>
      <c r="F285" s="6">
        <v>5</v>
      </c>
      <c r="G285" s="14">
        <v>0.14106755000000001</v>
      </c>
      <c r="H285" s="6">
        <v>11</v>
      </c>
      <c r="I285" s="14">
        <v>638.77549999999997</v>
      </c>
      <c r="J285" s="6">
        <v>15</v>
      </c>
      <c r="K285" s="14">
        <v>0.10200669</v>
      </c>
      <c r="L285" s="6">
        <v>16</v>
      </c>
      <c r="M285" s="2">
        <f t="shared" si="10"/>
        <v>11.6</v>
      </c>
    </row>
    <row r="286" spans="1:13" x14ac:dyDescent="0.25">
      <c r="A286" s="61"/>
      <c r="B286" s="25" t="s">
        <v>74</v>
      </c>
      <c r="C286" s="14">
        <v>85.881500000000003</v>
      </c>
      <c r="D286" s="6">
        <v>15</v>
      </c>
      <c r="E286" s="14">
        <v>7</v>
      </c>
      <c r="F286" s="6">
        <v>9</v>
      </c>
      <c r="G286" s="14">
        <v>8.5033126000000001E-2</v>
      </c>
      <c r="H286" s="6">
        <v>14</v>
      </c>
      <c r="I286" s="14">
        <v>713.57119999999998</v>
      </c>
      <c r="J286" s="6">
        <v>12</v>
      </c>
      <c r="K286" s="14">
        <v>0.10252101</v>
      </c>
      <c r="L286" s="6">
        <v>10</v>
      </c>
      <c r="M286" s="2">
        <f t="shared" si="10"/>
        <v>12</v>
      </c>
    </row>
    <row r="287" spans="1:13" x14ac:dyDescent="0.25">
      <c r="A287" s="61"/>
      <c r="B287" s="13" t="s">
        <v>30</v>
      </c>
      <c r="C287" s="14">
        <v>982.58150000000001</v>
      </c>
      <c r="D287" s="6">
        <v>6</v>
      </c>
      <c r="E287" s="14">
        <v>13</v>
      </c>
      <c r="F287" s="6">
        <v>3</v>
      </c>
      <c r="G287" s="14">
        <v>0.30448219999999998</v>
      </c>
      <c r="H287" s="6">
        <v>6</v>
      </c>
      <c r="I287" s="14">
        <v>489.81817999999998</v>
      </c>
      <c r="J287" s="6">
        <v>27</v>
      </c>
      <c r="K287" s="14">
        <v>0.100909844</v>
      </c>
      <c r="L287" s="6">
        <v>21</v>
      </c>
      <c r="M287" s="2">
        <f t="shared" si="10"/>
        <v>12.6</v>
      </c>
    </row>
    <row r="288" spans="1:13" x14ac:dyDescent="0.25">
      <c r="A288" s="61"/>
      <c r="B288" s="25" t="s">
        <v>69</v>
      </c>
      <c r="C288" s="14">
        <v>76.813640000000007</v>
      </c>
      <c r="D288" s="6">
        <v>17</v>
      </c>
      <c r="E288" s="14">
        <v>12</v>
      </c>
      <c r="F288" s="6">
        <v>4</v>
      </c>
      <c r="G288" s="14">
        <v>2.6732655000000001E-2</v>
      </c>
      <c r="H288" s="6">
        <v>34</v>
      </c>
      <c r="I288" s="14">
        <v>874.75054999999998</v>
      </c>
      <c r="J288" s="6">
        <v>7</v>
      </c>
      <c r="K288" s="14">
        <v>0.1026936</v>
      </c>
      <c r="L288" s="6">
        <v>8</v>
      </c>
      <c r="M288" s="2">
        <f t="shared" si="10"/>
        <v>14</v>
      </c>
    </row>
    <row r="289" spans="1:13" x14ac:dyDescent="0.25">
      <c r="A289" s="61"/>
      <c r="B289" s="25" t="s">
        <v>73</v>
      </c>
      <c r="C289" s="14">
        <v>72.498159999999999</v>
      </c>
      <c r="D289" s="6">
        <v>18</v>
      </c>
      <c r="E289" s="14">
        <v>9</v>
      </c>
      <c r="F289" s="6">
        <v>7</v>
      </c>
      <c r="G289" s="14">
        <v>5.8910104999999997E-2</v>
      </c>
      <c r="H289" s="6">
        <v>19</v>
      </c>
      <c r="I289" s="14">
        <v>550.27710000000002</v>
      </c>
      <c r="J289" s="6">
        <v>22</v>
      </c>
      <c r="K289" s="14">
        <v>0.10278012</v>
      </c>
      <c r="L289" s="6">
        <v>7</v>
      </c>
      <c r="M289" s="2">
        <f t="shared" si="10"/>
        <v>14.6</v>
      </c>
    </row>
    <row r="290" spans="1:13" x14ac:dyDescent="0.25">
      <c r="A290" s="61"/>
      <c r="B290" s="13" t="s">
        <v>87</v>
      </c>
      <c r="C290" s="14">
        <v>46.540610000000001</v>
      </c>
      <c r="D290" s="6">
        <v>25</v>
      </c>
      <c r="E290" s="14">
        <v>8</v>
      </c>
      <c r="F290" s="6">
        <v>8</v>
      </c>
      <c r="G290" s="14">
        <v>2.3952272E-2</v>
      </c>
      <c r="H290" s="6">
        <v>36</v>
      </c>
      <c r="I290" s="14">
        <v>1026.0913</v>
      </c>
      <c r="J290" s="6">
        <v>5</v>
      </c>
      <c r="K290" s="14">
        <v>0.10321489</v>
      </c>
      <c r="L290" s="6">
        <v>3</v>
      </c>
      <c r="M290" s="2">
        <f t="shared" si="10"/>
        <v>15.4</v>
      </c>
    </row>
    <row r="291" spans="1:13" x14ac:dyDescent="0.25">
      <c r="A291" s="61"/>
      <c r="B291" s="13" t="s">
        <v>75</v>
      </c>
      <c r="C291" s="14">
        <v>59.128684999999997</v>
      </c>
      <c r="D291" s="6">
        <v>23</v>
      </c>
      <c r="E291" s="14">
        <v>8</v>
      </c>
      <c r="F291" s="6">
        <v>8</v>
      </c>
      <c r="G291" s="14">
        <v>6.2764399999999998E-2</v>
      </c>
      <c r="H291" s="6">
        <v>18</v>
      </c>
      <c r="I291" s="14">
        <v>606.60289999999998</v>
      </c>
      <c r="J291" s="6">
        <v>18</v>
      </c>
      <c r="K291" s="14">
        <v>0.102263205</v>
      </c>
      <c r="L291" s="6">
        <v>13</v>
      </c>
      <c r="M291" s="2">
        <f t="shared" si="10"/>
        <v>16</v>
      </c>
    </row>
    <row r="292" spans="1:13" x14ac:dyDescent="0.25">
      <c r="A292" s="61"/>
      <c r="B292" s="13" t="s">
        <v>66</v>
      </c>
      <c r="C292" s="14">
        <v>59.207225999999999</v>
      </c>
      <c r="D292" s="6">
        <v>22</v>
      </c>
      <c r="E292" s="14">
        <v>10</v>
      </c>
      <c r="F292" s="6">
        <v>6</v>
      </c>
      <c r="G292" s="14">
        <v>2.1234670000000001E-2</v>
      </c>
      <c r="H292" s="6">
        <v>39</v>
      </c>
      <c r="I292" s="14">
        <v>791.06560000000002</v>
      </c>
      <c r="J292" s="6">
        <v>10</v>
      </c>
      <c r="K292" s="14">
        <v>0.10304054</v>
      </c>
      <c r="L292" s="6">
        <v>5</v>
      </c>
      <c r="M292" s="2">
        <f t="shared" si="10"/>
        <v>16.399999999999999</v>
      </c>
    </row>
    <row r="293" spans="1:13" x14ac:dyDescent="0.25">
      <c r="A293" s="61"/>
      <c r="B293" s="13" t="s">
        <v>81</v>
      </c>
      <c r="C293" s="14">
        <v>79.565749999999994</v>
      </c>
      <c r="D293" s="6">
        <v>16</v>
      </c>
      <c r="E293" s="14">
        <v>7</v>
      </c>
      <c r="F293" s="6">
        <v>9</v>
      </c>
      <c r="G293" s="14">
        <v>7.4689489999999997E-2</v>
      </c>
      <c r="H293" s="6">
        <v>16</v>
      </c>
      <c r="I293" s="14">
        <v>357.58193999999997</v>
      </c>
      <c r="J293" s="6">
        <v>40</v>
      </c>
      <c r="K293" s="14">
        <v>0.102607235</v>
      </c>
      <c r="L293" s="6">
        <v>9</v>
      </c>
      <c r="M293" s="2">
        <f t="shared" si="10"/>
        <v>18</v>
      </c>
    </row>
    <row r="294" spans="1:13" x14ac:dyDescent="0.25">
      <c r="A294" s="61"/>
      <c r="B294" s="20" t="s">
        <v>70</v>
      </c>
      <c r="C294" s="14">
        <v>35.201250000000002</v>
      </c>
      <c r="D294" s="6">
        <v>29</v>
      </c>
      <c r="E294" s="14">
        <v>9</v>
      </c>
      <c r="F294" s="6">
        <v>7</v>
      </c>
      <c r="G294" s="14">
        <v>2.0344190000000002E-2</v>
      </c>
      <c r="H294" s="6">
        <v>41</v>
      </c>
      <c r="I294" s="14">
        <v>869.56960000000004</v>
      </c>
      <c r="J294" s="6">
        <v>8</v>
      </c>
      <c r="K294" s="14">
        <v>0.10295358</v>
      </c>
      <c r="L294" s="6">
        <v>6</v>
      </c>
      <c r="M294" s="2">
        <f t="shared" si="10"/>
        <v>18.2</v>
      </c>
    </row>
    <row r="295" spans="1:13" x14ac:dyDescent="0.25">
      <c r="A295" s="61"/>
      <c r="B295" s="13" t="s">
        <v>43</v>
      </c>
      <c r="C295" s="14">
        <v>987.62750000000005</v>
      </c>
      <c r="D295" s="6">
        <v>5</v>
      </c>
      <c r="E295" s="14">
        <v>11</v>
      </c>
      <c r="F295" s="6">
        <v>5</v>
      </c>
      <c r="G295" s="14">
        <v>0.30488356999999999</v>
      </c>
      <c r="H295" s="6">
        <v>5</v>
      </c>
      <c r="I295" s="14">
        <v>309.45830000000001</v>
      </c>
      <c r="J295" s="6">
        <v>43</v>
      </c>
      <c r="K295" s="14">
        <v>9.9186994000000001E-2</v>
      </c>
      <c r="L295" s="6">
        <v>39</v>
      </c>
      <c r="M295" s="2">
        <f t="shared" si="10"/>
        <v>19.399999999999999</v>
      </c>
    </row>
    <row r="296" spans="1:13" x14ac:dyDescent="0.25">
      <c r="A296" s="61"/>
      <c r="B296" s="13" t="s">
        <v>80</v>
      </c>
      <c r="C296" s="14">
        <v>1009.4311</v>
      </c>
      <c r="D296" s="6">
        <v>4</v>
      </c>
      <c r="E296" s="14">
        <v>11</v>
      </c>
      <c r="F296" s="6">
        <v>5</v>
      </c>
      <c r="G296" s="14">
        <v>0.30861929999999999</v>
      </c>
      <c r="H296" s="6">
        <v>4</v>
      </c>
      <c r="I296" s="14">
        <v>225.42892000000001</v>
      </c>
      <c r="J296" s="6">
        <v>54</v>
      </c>
      <c r="K296" s="14">
        <v>9.9673204000000001E-2</v>
      </c>
      <c r="L296" s="6">
        <v>34</v>
      </c>
      <c r="M296" s="2">
        <f t="shared" si="10"/>
        <v>20.2</v>
      </c>
    </row>
    <row r="297" spans="1:13" x14ac:dyDescent="0.25">
      <c r="A297" s="61"/>
      <c r="B297" s="25" t="s">
        <v>68</v>
      </c>
      <c r="C297" s="14">
        <v>50.057586999999998</v>
      </c>
      <c r="D297" s="6">
        <v>24</v>
      </c>
      <c r="E297" s="14">
        <v>6</v>
      </c>
      <c r="F297" s="6">
        <v>10</v>
      </c>
      <c r="G297" s="14">
        <v>4.243765E-2</v>
      </c>
      <c r="H297" s="6">
        <v>23</v>
      </c>
      <c r="I297" s="14">
        <v>426.82510000000002</v>
      </c>
      <c r="J297" s="6">
        <v>35</v>
      </c>
      <c r="K297" s="14">
        <v>0.10175146</v>
      </c>
      <c r="L297" s="6">
        <v>17</v>
      </c>
      <c r="M297" s="2">
        <f t="shared" si="10"/>
        <v>21.8</v>
      </c>
    </row>
    <row r="298" spans="1:13" x14ac:dyDescent="0.25">
      <c r="A298" s="61"/>
      <c r="B298" s="13" t="s">
        <v>79</v>
      </c>
      <c r="C298" s="14">
        <v>21.904339</v>
      </c>
      <c r="D298" s="6">
        <v>42</v>
      </c>
      <c r="E298" s="14">
        <v>7</v>
      </c>
      <c r="F298" s="6">
        <v>9</v>
      </c>
      <c r="G298" s="14">
        <v>1.7573539999999999E-2</v>
      </c>
      <c r="H298" s="6">
        <v>44</v>
      </c>
      <c r="I298" s="14">
        <v>1105.538</v>
      </c>
      <c r="J298" s="6">
        <v>4</v>
      </c>
      <c r="K298" s="14">
        <v>0.102434926</v>
      </c>
      <c r="L298" s="6">
        <v>11</v>
      </c>
      <c r="M298" s="2">
        <f t="shared" si="10"/>
        <v>22</v>
      </c>
    </row>
    <row r="299" spans="1:13" x14ac:dyDescent="0.25">
      <c r="A299" s="61"/>
      <c r="B299" s="13" t="s">
        <v>67</v>
      </c>
      <c r="C299" s="14">
        <v>38.179676000000001</v>
      </c>
      <c r="D299" s="6">
        <v>27</v>
      </c>
      <c r="E299" s="14">
        <v>7</v>
      </c>
      <c r="F299" s="6">
        <v>9</v>
      </c>
      <c r="G299" s="14">
        <v>4.1324300000000001E-2</v>
      </c>
      <c r="H299" s="6">
        <v>24</v>
      </c>
      <c r="I299" s="14">
        <v>474.22494999999998</v>
      </c>
      <c r="J299" s="6">
        <v>30</v>
      </c>
      <c r="K299" s="14">
        <v>0.100909844</v>
      </c>
      <c r="L299" s="6">
        <v>22</v>
      </c>
      <c r="M299" s="2">
        <f t="shared" si="10"/>
        <v>22.4</v>
      </c>
    </row>
    <row r="300" spans="1:13" x14ac:dyDescent="0.25">
      <c r="A300" s="61"/>
      <c r="B300" s="13" t="s">
        <v>94</v>
      </c>
      <c r="C300" s="14">
        <v>37.834125999999998</v>
      </c>
      <c r="D300" s="6">
        <v>28</v>
      </c>
      <c r="E300" s="14">
        <v>7</v>
      </c>
      <c r="F300" s="6">
        <v>9</v>
      </c>
      <c r="G300" s="14">
        <v>3.1574315999999998E-2</v>
      </c>
      <c r="H300" s="6">
        <v>31</v>
      </c>
      <c r="I300" s="14">
        <v>465.11353000000003</v>
      </c>
      <c r="J300" s="6">
        <v>32</v>
      </c>
      <c r="K300" s="14">
        <v>0.10209205</v>
      </c>
      <c r="L300" s="6">
        <v>14</v>
      </c>
      <c r="M300" s="2">
        <f t="shared" si="10"/>
        <v>22.8</v>
      </c>
    </row>
    <row r="301" spans="1:13" x14ac:dyDescent="0.25">
      <c r="A301" s="61"/>
      <c r="B301" s="13" t="s">
        <v>84</v>
      </c>
      <c r="C301" s="14">
        <v>31.343986999999998</v>
      </c>
      <c r="D301" s="6">
        <v>33</v>
      </c>
      <c r="E301" s="14">
        <v>9</v>
      </c>
      <c r="F301" s="6">
        <v>7</v>
      </c>
      <c r="G301" s="14">
        <v>1.678806E-2</v>
      </c>
      <c r="H301" s="6">
        <v>46</v>
      </c>
      <c r="I301" s="14">
        <v>709.89624000000003</v>
      </c>
      <c r="J301" s="6">
        <v>13</v>
      </c>
      <c r="K301" s="14">
        <v>0.10200669</v>
      </c>
      <c r="L301" s="6">
        <v>15</v>
      </c>
      <c r="M301" s="2">
        <f t="shared" si="10"/>
        <v>22.8</v>
      </c>
    </row>
    <row r="302" spans="1:13" x14ac:dyDescent="0.25">
      <c r="A302" s="61"/>
      <c r="B302" s="13" t="s">
        <v>26</v>
      </c>
      <c r="C302" s="14">
        <v>1034.9760000000001</v>
      </c>
      <c r="D302" s="6">
        <v>3</v>
      </c>
      <c r="E302" s="14">
        <v>11</v>
      </c>
      <c r="F302" s="6">
        <v>5</v>
      </c>
      <c r="G302" s="14">
        <v>0.31256095</v>
      </c>
      <c r="H302" s="6">
        <v>3</v>
      </c>
      <c r="I302" s="14">
        <v>118.02880999999999</v>
      </c>
      <c r="J302" s="6">
        <v>66</v>
      </c>
      <c r="K302" s="14">
        <v>9.9429500000000004E-2</v>
      </c>
      <c r="L302" s="6">
        <v>37</v>
      </c>
      <c r="M302" s="2">
        <f t="shared" si="10"/>
        <v>22.8</v>
      </c>
    </row>
    <row r="303" spans="1:13" x14ac:dyDescent="0.25">
      <c r="A303" s="61"/>
      <c r="B303" s="13" t="s">
        <v>89</v>
      </c>
      <c r="C303" s="14">
        <v>66.046539999999993</v>
      </c>
      <c r="D303" s="6">
        <v>19</v>
      </c>
      <c r="E303" s="14">
        <v>7</v>
      </c>
      <c r="F303" s="6">
        <v>9</v>
      </c>
      <c r="G303" s="14">
        <v>6.8696859999999998E-2</v>
      </c>
      <c r="H303" s="6">
        <v>17</v>
      </c>
      <c r="I303" s="14">
        <v>301.97073</v>
      </c>
      <c r="J303" s="6">
        <v>44</v>
      </c>
      <c r="K303" s="14">
        <v>9.9836334999999998E-2</v>
      </c>
      <c r="L303" s="6">
        <v>30</v>
      </c>
      <c r="M303" s="2">
        <f t="shared" si="10"/>
        <v>23.8</v>
      </c>
    </row>
    <row r="304" spans="1:13" x14ac:dyDescent="0.25">
      <c r="A304" s="61"/>
      <c r="B304" s="20" t="s">
        <v>103</v>
      </c>
      <c r="C304" s="14">
        <v>26.790376999999999</v>
      </c>
      <c r="D304" s="6">
        <v>36</v>
      </c>
      <c r="E304" s="14">
        <v>6</v>
      </c>
      <c r="F304" s="6">
        <v>10</v>
      </c>
      <c r="G304" s="14">
        <v>4.3458650000000001E-2</v>
      </c>
      <c r="H304" s="6">
        <v>22</v>
      </c>
      <c r="I304" s="14">
        <v>510.71129999999999</v>
      </c>
      <c r="J304" s="6">
        <v>25</v>
      </c>
      <c r="K304" s="14">
        <v>9.9836334999999998E-2</v>
      </c>
      <c r="L304" s="6">
        <v>29</v>
      </c>
      <c r="M304" s="2">
        <f t="shared" si="10"/>
        <v>24.4</v>
      </c>
    </row>
    <row r="305" spans="1:13" x14ac:dyDescent="0.25">
      <c r="A305" s="61"/>
      <c r="B305" s="13" t="s">
        <v>28</v>
      </c>
      <c r="C305" s="14">
        <v>942.3845</v>
      </c>
      <c r="D305" s="6">
        <v>7</v>
      </c>
      <c r="E305" s="14">
        <v>10</v>
      </c>
      <c r="F305" s="6">
        <v>6</v>
      </c>
      <c r="G305" s="14">
        <v>0.29805949999999998</v>
      </c>
      <c r="H305" s="6">
        <v>7</v>
      </c>
      <c r="I305" s="14">
        <v>123.55459</v>
      </c>
      <c r="J305" s="6">
        <v>64</v>
      </c>
      <c r="K305" s="14">
        <v>9.8945660000000005E-2</v>
      </c>
      <c r="L305" s="6">
        <v>42</v>
      </c>
      <c r="M305" s="2">
        <f t="shared" si="10"/>
        <v>25.2</v>
      </c>
    </row>
    <row r="306" spans="1:13" x14ac:dyDescent="0.25">
      <c r="A306" s="61"/>
      <c r="B306" s="13" t="s">
        <v>88</v>
      </c>
      <c r="C306" s="14">
        <v>65.141784999999999</v>
      </c>
      <c r="D306" s="6">
        <v>20</v>
      </c>
      <c r="E306" s="14">
        <v>9</v>
      </c>
      <c r="F306" s="6">
        <v>7</v>
      </c>
      <c r="G306" s="14">
        <v>1.5469524E-2</v>
      </c>
      <c r="H306" s="6">
        <v>50</v>
      </c>
      <c r="I306" s="14">
        <v>488.08089999999999</v>
      </c>
      <c r="J306" s="6">
        <v>29</v>
      </c>
      <c r="K306" s="14">
        <v>0.10041152</v>
      </c>
      <c r="L306" s="6">
        <v>23</v>
      </c>
      <c r="M306" s="2">
        <f t="shared" si="10"/>
        <v>25.8</v>
      </c>
    </row>
    <row r="307" spans="1:13" x14ac:dyDescent="0.25">
      <c r="A307" s="61"/>
      <c r="B307" s="13" t="s">
        <v>60</v>
      </c>
      <c r="C307" s="14">
        <v>34.154311999999997</v>
      </c>
      <c r="D307" s="6">
        <v>30</v>
      </c>
      <c r="E307" s="14">
        <v>6</v>
      </c>
      <c r="F307" s="6">
        <v>10</v>
      </c>
      <c r="G307" s="14">
        <v>4.7800224000000002E-2</v>
      </c>
      <c r="H307" s="6">
        <v>20</v>
      </c>
      <c r="I307" s="14">
        <v>368.0523</v>
      </c>
      <c r="J307" s="6">
        <v>38</v>
      </c>
      <c r="K307" s="14">
        <v>9.9673204000000001E-2</v>
      </c>
      <c r="L307" s="6">
        <v>33</v>
      </c>
      <c r="M307" s="2">
        <f t="shared" si="10"/>
        <v>26.2</v>
      </c>
    </row>
    <row r="308" spans="1:13" x14ac:dyDescent="0.25">
      <c r="A308" s="61"/>
      <c r="B308" s="13" t="s">
        <v>102</v>
      </c>
      <c r="C308" s="14">
        <v>18.529720000000001</v>
      </c>
      <c r="D308" s="6">
        <v>43</v>
      </c>
      <c r="E308" s="14">
        <v>6</v>
      </c>
      <c r="F308" s="6">
        <v>10</v>
      </c>
      <c r="G308" s="14">
        <v>2.3615876000000001E-2</v>
      </c>
      <c r="H308" s="6">
        <v>37</v>
      </c>
      <c r="I308" s="14">
        <v>615.10784999999998</v>
      </c>
      <c r="J308" s="6">
        <v>17</v>
      </c>
      <c r="K308" s="14">
        <v>0.100328945</v>
      </c>
      <c r="L308" s="6">
        <v>25</v>
      </c>
      <c r="M308" s="2">
        <f t="shared" si="10"/>
        <v>26.4</v>
      </c>
    </row>
    <row r="309" spans="1:13" x14ac:dyDescent="0.25">
      <c r="A309" s="61"/>
      <c r="B309" s="13" t="s">
        <v>90</v>
      </c>
      <c r="C309" s="14">
        <v>17.817513999999999</v>
      </c>
      <c r="D309" s="6">
        <v>44</v>
      </c>
      <c r="E309" s="14">
        <v>6</v>
      </c>
      <c r="F309" s="6">
        <v>10</v>
      </c>
      <c r="G309" s="14">
        <v>1.6195223000000002E-2</v>
      </c>
      <c r="H309" s="6">
        <v>48</v>
      </c>
      <c r="I309" s="14">
        <v>618.88400000000001</v>
      </c>
      <c r="J309" s="6">
        <v>16</v>
      </c>
      <c r="K309" s="14">
        <v>0.10166667</v>
      </c>
      <c r="L309" s="6">
        <v>18</v>
      </c>
      <c r="M309" s="2">
        <f t="shared" si="10"/>
        <v>27.2</v>
      </c>
    </row>
    <row r="310" spans="1:13" x14ac:dyDescent="0.25">
      <c r="A310" s="61"/>
      <c r="B310" s="20" t="s">
        <v>77</v>
      </c>
      <c r="C310" s="14">
        <v>27.541343999999999</v>
      </c>
      <c r="D310" s="6">
        <v>35</v>
      </c>
      <c r="E310" s="14">
        <v>8</v>
      </c>
      <c r="F310" s="6">
        <v>8</v>
      </c>
      <c r="G310" s="14">
        <v>1.6268635E-2</v>
      </c>
      <c r="H310" s="6">
        <v>47</v>
      </c>
      <c r="I310" s="14">
        <v>500.45938000000001</v>
      </c>
      <c r="J310" s="6">
        <v>26</v>
      </c>
      <c r="K310" s="14">
        <v>0.10099337999999999</v>
      </c>
      <c r="L310" s="6">
        <v>20</v>
      </c>
      <c r="M310" s="2">
        <f t="shared" si="10"/>
        <v>27.2</v>
      </c>
    </row>
    <row r="311" spans="1:13" x14ac:dyDescent="0.25">
      <c r="A311" s="61"/>
      <c r="B311" s="13" t="s">
        <v>92</v>
      </c>
      <c r="C311" s="14">
        <v>16.740728000000001</v>
      </c>
      <c r="D311" s="6">
        <v>48</v>
      </c>
      <c r="E311" s="14">
        <v>9</v>
      </c>
      <c r="F311" s="6">
        <v>7</v>
      </c>
      <c r="G311" s="14">
        <v>8.2501239999999993E-3</v>
      </c>
      <c r="H311" s="6">
        <v>69</v>
      </c>
      <c r="I311" s="14">
        <v>1652.8054999999999</v>
      </c>
      <c r="J311" s="6">
        <v>2</v>
      </c>
      <c r="K311" s="14">
        <v>0.100328945</v>
      </c>
      <c r="L311" s="6">
        <v>24</v>
      </c>
      <c r="M311" s="2">
        <f t="shared" si="10"/>
        <v>30</v>
      </c>
    </row>
    <row r="312" spans="1:13" x14ac:dyDescent="0.25">
      <c r="A312" s="61"/>
      <c r="B312" s="13" t="s">
        <v>41</v>
      </c>
      <c r="C312" s="14">
        <v>116.024216</v>
      </c>
      <c r="D312" s="6">
        <v>13</v>
      </c>
      <c r="E312" s="14">
        <v>4</v>
      </c>
      <c r="F312" s="6">
        <v>12</v>
      </c>
      <c r="G312" s="14">
        <v>0.10346157</v>
      </c>
      <c r="H312" s="6">
        <v>12</v>
      </c>
      <c r="I312" s="14">
        <v>228</v>
      </c>
      <c r="J312" s="6">
        <v>49</v>
      </c>
      <c r="K312" s="14">
        <v>9.6138689999999999E-2</v>
      </c>
      <c r="L312" s="6">
        <v>68</v>
      </c>
      <c r="M312" s="2">
        <f t="shared" ref="M312:M343" si="11">(D312+F312+H312+J312+L312)/5</f>
        <v>30.8</v>
      </c>
    </row>
    <row r="313" spans="1:13" x14ac:dyDescent="0.25">
      <c r="A313" s="61"/>
      <c r="B313" s="13" t="s">
        <v>106</v>
      </c>
      <c r="C313" s="14">
        <v>901.75630000000001</v>
      </c>
      <c r="D313" s="6">
        <v>8</v>
      </c>
      <c r="E313" s="14">
        <v>9</v>
      </c>
      <c r="F313" s="6">
        <v>7</v>
      </c>
      <c r="G313" s="14">
        <v>0.29137333999999998</v>
      </c>
      <c r="H313" s="6">
        <v>8</v>
      </c>
      <c r="I313" s="14">
        <v>9.5585419999999992</v>
      </c>
      <c r="J313" s="6">
        <v>95</v>
      </c>
      <c r="K313" s="14">
        <v>9.8307820000000004E-2</v>
      </c>
      <c r="L313" s="6">
        <v>48</v>
      </c>
      <c r="M313" s="2">
        <f t="shared" si="11"/>
        <v>33.200000000000003</v>
      </c>
    </row>
    <row r="314" spans="1:13" x14ac:dyDescent="0.25">
      <c r="A314" s="61"/>
      <c r="B314" s="13" t="s">
        <v>101</v>
      </c>
      <c r="C314" s="14">
        <v>13.101191999999999</v>
      </c>
      <c r="D314" s="6">
        <v>54</v>
      </c>
      <c r="E314" s="14">
        <v>6</v>
      </c>
      <c r="F314" s="6">
        <v>10</v>
      </c>
      <c r="G314" s="14">
        <v>1.7125708999999999E-2</v>
      </c>
      <c r="H314" s="6">
        <v>45</v>
      </c>
      <c r="I314" s="14">
        <v>488.96237000000002</v>
      </c>
      <c r="J314" s="6">
        <v>28</v>
      </c>
      <c r="K314" s="14">
        <v>9.9673204000000001E-2</v>
      </c>
      <c r="L314" s="6">
        <v>32</v>
      </c>
      <c r="M314" s="2">
        <f t="shared" si="11"/>
        <v>33.799999999999997</v>
      </c>
    </row>
    <row r="315" spans="1:13" x14ac:dyDescent="0.25">
      <c r="A315" s="61"/>
      <c r="B315" s="13" t="s">
        <v>120</v>
      </c>
      <c r="C315" s="14">
        <v>15.468301</v>
      </c>
      <c r="D315" s="6">
        <v>50</v>
      </c>
      <c r="E315" s="14">
        <v>4</v>
      </c>
      <c r="F315" s="6">
        <v>12</v>
      </c>
      <c r="G315" s="14">
        <v>3.242482E-2</v>
      </c>
      <c r="H315" s="6">
        <v>30</v>
      </c>
      <c r="I315" s="14">
        <v>553.89030000000002</v>
      </c>
      <c r="J315" s="6">
        <v>21</v>
      </c>
      <c r="K315" s="14">
        <v>9.7133756000000002E-2</v>
      </c>
      <c r="L315" s="6">
        <v>60</v>
      </c>
      <c r="M315" s="2">
        <f t="shared" si="11"/>
        <v>34.6</v>
      </c>
    </row>
    <row r="316" spans="1:13" x14ac:dyDescent="0.25">
      <c r="A316" s="61"/>
      <c r="B316" s="13" t="s">
        <v>105</v>
      </c>
      <c r="C316" s="14">
        <v>11.431585999999999</v>
      </c>
      <c r="D316" s="6">
        <v>59</v>
      </c>
      <c r="E316" s="14">
        <v>4</v>
      </c>
      <c r="F316" s="6">
        <v>12</v>
      </c>
      <c r="G316" s="14">
        <v>1.8552927E-2</v>
      </c>
      <c r="H316" s="6">
        <v>42</v>
      </c>
      <c r="I316" s="14">
        <v>380.08670000000001</v>
      </c>
      <c r="J316" s="6">
        <v>37</v>
      </c>
      <c r="K316" s="14">
        <v>0.100328945</v>
      </c>
      <c r="L316" s="6">
        <v>26</v>
      </c>
      <c r="M316" s="2">
        <f t="shared" si="11"/>
        <v>35.200000000000003</v>
      </c>
    </row>
    <row r="317" spans="1:13" x14ac:dyDescent="0.25">
      <c r="A317" s="61"/>
      <c r="B317" s="13" t="s">
        <v>22</v>
      </c>
      <c r="C317" s="14">
        <v>758.48050000000001</v>
      </c>
      <c r="D317" s="6">
        <v>9</v>
      </c>
      <c r="E317" s="14">
        <v>8</v>
      </c>
      <c r="F317" s="6">
        <v>8</v>
      </c>
      <c r="G317" s="14">
        <v>0.26716825</v>
      </c>
      <c r="H317" s="6">
        <v>9</v>
      </c>
      <c r="I317" s="14">
        <v>0</v>
      </c>
      <c r="J317" s="6">
        <v>98</v>
      </c>
      <c r="K317" s="14">
        <v>9.7211149999999996E-2</v>
      </c>
      <c r="L317" s="6">
        <v>59</v>
      </c>
      <c r="M317" s="2">
        <f t="shared" si="11"/>
        <v>36.6</v>
      </c>
    </row>
    <row r="318" spans="1:13" x14ac:dyDescent="0.25">
      <c r="A318" s="61"/>
      <c r="B318" s="25" t="s">
        <v>38</v>
      </c>
      <c r="C318" s="14">
        <v>64.453379999999996</v>
      </c>
      <c r="D318" s="6">
        <v>21</v>
      </c>
      <c r="E318" s="14">
        <v>3</v>
      </c>
      <c r="F318" s="6">
        <v>13</v>
      </c>
      <c r="G318" s="14">
        <v>7.6544650000000006E-2</v>
      </c>
      <c r="H318" s="6">
        <v>15</v>
      </c>
      <c r="I318" s="14">
        <v>17.835021999999999</v>
      </c>
      <c r="J318" s="6">
        <v>92</v>
      </c>
      <c r="K318" s="14">
        <v>9.7913324999999996E-2</v>
      </c>
      <c r="L318" s="6">
        <v>52</v>
      </c>
      <c r="M318" s="2">
        <f t="shared" si="11"/>
        <v>38.6</v>
      </c>
    </row>
    <row r="319" spans="1:13" x14ac:dyDescent="0.25">
      <c r="A319" s="61"/>
      <c r="B319" s="13" t="s">
        <v>35</v>
      </c>
      <c r="C319" s="14">
        <v>9.2254579999999997</v>
      </c>
      <c r="D319" s="6">
        <v>63</v>
      </c>
      <c r="E319" s="14">
        <v>5</v>
      </c>
      <c r="F319" s="6">
        <v>11</v>
      </c>
      <c r="G319" s="14">
        <v>1.401177E-2</v>
      </c>
      <c r="H319" s="6">
        <v>52</v>
      </c>
      <c r="I319" s="14">
        <v>471.29610000000002</v>
      </c>
      <c r="J319" s="6">
        <v>31</v>
      </c>
      <c r="K319" s="14">
        <v>9.8785419999999999E-2</v>
      </c>
      <c r="L319" s="6">
        <v>44</v>
      </c>
      <c r="M319" s="2">
        <f t="shared" si="11"/>
        <v>40.200000000000003</v>
      </c>
    </row>
    <row r="320" spans="1:13" x14ac:dyDescent="0.25">
      <c r="A320" s="61"/>
      <c r="B320" s="13" t="s">
        <v>124</v>
      </c>
      <c r="C320" s="14">
        <v>24.063759000000001</v>
      </c>
      <c r="D320" s="6">
        <v>38</v>
      </c>
      <c r="E320" s="14">
        <v>6</v>
      </c>
      <c r="F320" s="6">
        <v>10</v>
      </c>
      <c r="G320" s="14">
        <v>2.6352779999999999E-2</v>
      </c>
      <c r="H320" s="6">
        <v>35</v>
      </c>
      <c r="I320" s="14">
        <v>203.37744000000001</v>
      </c>
      <c r="J320" s="6">
        <v>57</v>
      </c>
      <c r="K320" s="14">
        <v>9.6979335E-2</v>
      </c>
      <c r="L320" s="6">
        <v>62</v>
      </c>
      <c r="M320" s="2">
        <f t="shared" si="11"/>
        <v>40.4</v>
      </c>
    </row>
    <row r="321" spans="1:13" x14ac:dyDescent="0.25">
      <c r="A321" s="61"/>
      <c r="B321" s="13" t="s">
        <v>113</v>
      </c>
      <c r="C321" s="14">
        <v>17.541561000000002</v>
      </c>
      <c r="D321" s="6">
        <v>45</v>
      </c>
      <c r="E321" s="14">
        <v>4</v>
      </c>
      <c r="F321" s="6">
        <v>12</v>
      </c>
      <c r="G321" s="14">
        <v>1.1942369E-2</v>
      </c>
      <c r="H321" s="6">
        <v>57</v>
      </c>
      <c r="I321" s="14">
        <v>140.92412999999999</v>
      </c>
      <c r="J321" s="6">
        <v>61</v>
      </c>
      <c r="K321" s="14">
        <v>9.9836334999999998E-2</v>
      </c>
      <c r="L321" s="6">
        <v>31</v>
      </c>
      <c r="M321" s="2">
        <f t="shared" si="11"/>
        <v>41.2</v>
      </c>
    </row>
    <row r="322" spans="1:13" x14ac:dyDescent="0.25">
      <c r="A322" s="61"/>
      <c r="B322" s="13" t="s">
        <v>59</v>
      </c>
      <c r="C322" s="14">
        <v>25.664159999999999</v>
      </c>
      <c r="D322" s="6">
        <v>37</v>
      </c>
      <c r="E322" s="14">
        <v>7</v>
      </c>
      <c r="F322" s="6">
        <v>9</v>
      </c>
      <c r="G322" s="14">
        <v>2.2367999E-2</v>
      </c>
      <c r="H322" s="6">
        <v>38</v>
      </c>
      <c r="I322" s="14">
        <v>176.99637999999999</v>
      </c>
      <c r="J322" s="6">
        <v>59</v>
      </c>
      <c r="K322" s="14">
        <v>9.6825400000000006E-2</v>
      </c>
      <c r="L322" s="6">
        <v>63</v>
      </c>
      <c r="M322" s="2">
        <f t="shared" si="11"/>
        <v>41.2</v>
      </c>
    </row>
    <row r="323" spans="1:13" x14ac:dyDescent="0.25">
      <c r="A323" s="61"/>
      <c r="B323" s="25" t="s">
        <v>119</v>
      </c>
      <c r="C323" s="14">
        <v>41.818109999999997</v>
      </c>
      <c r="D323" s="6">
        <v>26</v>
      </c>
      <c r="E323" s="14">
        <v>5</v>
      </c>
      <c r="F323" s="6">
        <v>11</v>
      </c>
      <c r="G323" s="14">
        <v>1.2943321000000001E-2</v>
      </c>
      <c r="H323" s="6">
        <v>55</v>
      </c>
      <c r="I323" s="14">
        <v>37.074223000000003</v>
      </c>
      <c r="J323" s="6">
        <v>87</v>
      </c>
      <c r="K323" s="14">
        <v>0.10008203</v>
      </c>
      <c r="L323" s="6">
        <v>28</v>
      </c>
      <c r="M323" s="2">
        <f t="shared" si="11"/>
        <v>41.4</v>
      </c>
    </row>
    <row r="324" spans="1:13" x14ac:dyDescent="0.25">
      <c r="A324" s="61"/>
      <c r="B324" s="13" t="s">
        <v>125</v>
      </c>
      <c r="C324" s="14">
        <v>16.079806999999999</v>
      </c>
      <c r="D324" s="6">
        <v>49</v>
      </c>
      <c r="E324" s="14">
        <v>3</v>
      </c>
      <c r="F324" s="6">
        <v>13</v>
      </c>
      <c r="G324" s="14">
        <v>3.5184152000000003E-2</v>
      </c>
      <c r="H324" s="6">
        <v>28</v>
      </c>
      <c r="I324" s="14">
        <v>282.9051</v>
      </c>
      <c r="J324" s="6">
        <v>46</v>
      </c>
      <c r="K324" s="14">
        <v>9.5911949999999996E-2</v>
      </c>
      <c r="L324" s="6">
        <v>71</v>
      </c>
      <c r="M324" s="2">
        <f t="shared" si="11"/>
        <v>41.4</v>
      </c>
    </row>
    <row r="325" spans="1:13" x14ac:dyDescent="0.25">
      <c r="A325" s="61"/>
      <c r="B325" s="13" t="s">
        <v>118</v>
      </c>
      <c r="C325" s="14">
        <v>22.210014000000001</v>
      </c>
      <c r="D325" s="6">
        <v>41</v>
      </c>
      <c r="E325" s="14">
        <v>4</v>
      </c>
      <c r="F325" s="6">
        <v>12</v>
      </c>
      <c r="G325" s="14">
        <v>1.5977418E-2</v>
      </c>
      <c r="H325" s="6">
        <v>49</v>
      </c>
      <c r="I325" s="14">
        <v>54.944595</v>
      </c>
      <c r="J325" s="6">
        <v>79</v>
      </c>
      <c r="K325" s="14">
        <v>0.10024651</v>
      </c>
      <c r="L325" s="6">
        <v>27</v>
      </c>
      <c r="M325" s="2">
        <f t="shared" si="11"/>
        <v>41.6</v>
      </c>
    </row>
    <row r="326" spans="1:13" x14ac:dyDescent="0.25">
      <c r="A326" s="61"/>
      <c r="B326" s="13" t="s">
        <v>99</v>
      </c>
      <c r="C326" s="14">
        <v>23.348637</v>
      </c>
      <c r="D326" s="6">
        <v>40</v>
      </c>
      <c r="E326" s="14">
        <v>4</v>
      </c>
      <c r="F326" s="6">
        <v>12</v>
      </c>
      <c r="G326" s="14">
        <v>9.8993469999999993E-3</v>
      </c>
      <c r="H326" s="6">
        <v>63</v>
      </c>
      <c r="I326" s="14">
        <v>193.84700000000001</v>
      </c>
      <c r="J326" s="6">
        <v>58</v>
      </c>
      <c r="K326" s="14">
        <v>9.9591840000000001E-2</v>
      </c>
      <c r="L326" s="6">
        <v>35</v>
      </c>
      <c r="M326" s="2">
        <f t="shared" si="11"/>
        <v>41.6</v>
      </c>
    </row>
    <row r="327" spans="1:13" x14ac:dyDescent="0.25">
      <c r="A327" s="61"/>
      <c r="B327" s="13" t="s">
        <v>109</v>
      </c>
      <c r="C327" s="14">
        <v>23.768063999999999</v>
      </c>
      <c r="D327" s="6">
        <v>39</v>
      </c>
      <c r="E327" s="14">
        <v>3</v>
      </c>
      <c r="F327" s="6">
        <v>13</v>
      </c>
      <c r="G327" s="14">
        <v>4.0276329999999999E-2</v>
      </c>
      <c r="H327" s="6">
        <v>25</v>
      </c>
      <c r="I327" s="14">
        <v>51.764248000000002</v>
      </c>
      <c r="J327" s="6">
        <v>81</v>
      </c>
      <c r="K327" s="14">
        <v>9.8149634999999999E-2</v>
      </c>
      <c r="L327" s="6">
        <v>50</v>
      </c>
      <c r="M327" s="2">
        <f t="shared" si="11"/>
        <v>41.6</v>
      </c>
    </row>
    <row r="328" spans="1:13" x14ac:dyDescent="0.25">
      <c r="A328" s="61"/>
      <c r="B328" s="13" t="s">
        <v>49</v>
      </c>
      <c r="C328" s="14">
        <v>13.143967</v>
      </c>
      <c r="D328" s="6">
        <v>53</v>
      </c>
      <c r="E328" s="14">
        <v>4</v>
      </c>
      <c r="F328" s="6">
        <v>12</v>
      </c>
      <c r="G328" s="14">
        <v>8.4305309999999998E-3</v>
      </c>
      <c r="H328" s="6">
        <v>67</v>
      </c>
      <c r="I328" s="14">
        <v>451.30095999999998</v>
      </c>
      <c r="J328" s="6">
        <v>34</v>
      </c>
      <c r="K328" s="14">
        <v>9.8625704999999994E-2</v>
      </c>
      <c r="L328" s="6">
        <v>45</v>
      </c>
      <c r="M328" s="2">
        <f t="shared" si="11"/>
        <v>42.2</v>
      </c>
    </row>
    <row r="329" spans="1:13" x14ac:dyDescent="0.25">
      <c r="A329" s="61"/>
      <c r="B329" s="13" t="s">
        <v>112</v>
      </c>
      <c r="C329" s="14">
        <v>11.047152499999999</v>
      </c>
      <c r="D329" s="6">
        <v>60</v>
      </c>
      <c r="E329" s="14">
        <v>5</v>
      </c>
      <c r="F329" s="6">
        <v>11</v>
      </c>
      <c r="G329" s="14">
        <v>8.978626E-3</v>
      </c>
      <c r="H329" s="6">
        <v>64</v>
      </c>
      <c r="I329" s="14">
        <v>396.39909999999998</v>
      </c>
      <c r="J329" s="6">
        <v>36</v>
      </c>
      <c r="K329" s="14">
        <v>9.8865480000000006E-2</v>
      </c>
      <c r="L329" s="6">
        <v>43</v>
      </c>
      <c r="M329" s="2">
        <f t="shared" si="11"/>
        <v>42.8</v>
      </c>
    </row>
    <row r="330" spans="1:13" x14ac:dyDescent="0.25">
      <c r="A330" s="61"/>
      <c r="B330" s="13" t="s">
        <v>29</v>
      </c>
      <c r="C330" s="14">
        <v>8.1548300000000005</v>
      </c>
      <c r="D330" s="6">
        <v>68</v>
      </c>
      <c r="E330" s="14">
        <v>5</v>
      </c>
      <c r="F330" s="6">
        <v>11</v>
      </c>
      <c r="G330" s="14">
        <v>8.8553299999999998E-3</v>
      </c>
      <c r="H330" s="6">
        <v>66</v>
      </c>
      <c r="I330" s="14">
        <v>571.73230000000001</v>
      </c>
      <c r="J330" s="6">
        <v>19</v>
      </c>
      <c r="K330" s="14">
        <v>9.7600000000000006E-2</v>
      </c>
      <c r="L330" s="6">
        <v>55</v>
      </c>
      <c r="M330" s="2">
        <f t="shared" si="11"/>
        <v>43.8</v>
      </c>
    </row>
    <row r="331" spans="1:13" x14ac:dyDescent="0.25">
      <c r="A331" s="61"/>
      <c r="B331" s="13" t="s">
        <v>104</v>
      </c>
      <c r="C331" s="14">
        <v>34.080123999999998</v>
      </c>
      <c r="D331" s="6">
        <v>31</v>
      </c>
      <c r="E331" s="14">
        <v>5</v>
      </c>
      <c r="F331" s="6">
        <v>11</v>
      </c>
      <c r="G331" s="14">
        <v>1.3112693999999999E-2</v>
      </c>
      <c r="H331" s="6">
        <v>54</v>
      </c>
      <c r="I331" s="14">
        <v>36.466994999999997</v>
      </c>
      <c r="J331" s="6">
        <v>88</v>
      </c>
      <c r="K331" s="14">
        <v>9.9591840000000001E-2</v>
      </c>
      <c r="L331" s="6">
        <v>36</v>
      </c>
      <c r="M331" s="2">
        <f t="shared" si="11"/>
        <v>44</v>
      </c>
    </row>
    <row r="332" spans="1:13" x14ac:dyDescent="0.25">
      <c r="A332" s="61"/>
      <c r="B332" s="25" t="s">
        <v>123</v>
      </c>
      <c r="C332" s="14">
        <v>12.598314</v>
      </c>
      <c r="D332" s="6">
        <v>57</v>
      </c>
      <c r="E332" s="14">
        <v>5</v>
      </c>
      <c r="F332" s="6">
        <v>11</v>
      </c>
      <c r="G332" s="14">
        <v>8.9315369999999998E-3</v>
      </c>
      <c r="H332" s="6">
        <v>65</v>
      </c>
      <c r="I332" s="14">
        <v>212.27725000000001</v>
      </c>
      <c r="J332" s="6">
        <v>55</v>
      </c>
      <c r="K332" s="14">
        <v>9.9106416000000003E-2</v>
      </c>
      <c r="L332" s="6">
        <v>40</v>
      </c>
      <c r="M332" s="2">
        <f t="shared" si="11"/>
        <v>45.6</v>
      </c>
    </row>
    <row r="333" spans="1:13" x14ac:dyDescent="0.25">
      <c r="A333" s="61"/>
      <c r="B333" s="20" t="s">
        <v>135</v>
      </c>
      <c r="C333" s="14">
        <v>10.090482</v>
      </c>
      <c r="D333" s="6">
        <v>61</v>
      </c>
      <c r="E333" s="14">
        <v>2</v>
      </c>
      <c r="F333" s="6">
        <v>14</v>
      </c>
      <c r="G333" s="14">
        <v>2.7138306000000001E-2</v>
      </c>
      <c r="H333" s="6">
        <v>33</v>
      </c>
      <c r="I333" s="14">
        <v>452</v>
      </c>
      <c r="J333" s="6">
        <v>33</v>
      </c>
      <c r="K333" s="14">
        <v>9.2705170000000003E-2</v>
      </c>
      <c r="L333" s="6">
        <v>87</v>
      </c>
      <c r="M333" s="2">
        <f t="shared" si="11"/>
        <v>45.6</v>
      </c>
    </row>
    <row r="334" spans="1:13" x14ac:dyDescent="0.25">
      <c r="A334" s="61"/>
      <c r="B334" s="13" t="s">
        <v>115</v>
      </c>
      <c r="C334" s="14">
        <v>6.3457509999999999</v>
      </c>
      <c r="D334" s="6">
        <v>74</v>
      </c>
      <c r="E334" s="14">
        <v>5</v>
      </c>
      <c r="F334" s="6">
        <v>11</v>
      </c>
      <c r="G334" s="14">
        <v>5.0450177000000004E-3</v>
      </c>
      <c r="H334" s="6">
        <v>78</v>
      </c>
      <c r="I334" s="14">
        <v>780.70339999999999</v>
      </c>
      <c r="J334" s="6">
        <v>11</v>
      </c>
      <c r="K334" s="14">
        <v>9.7366320000000006E-2</v>
      </c>
      <c r="L334" s="6">
        <v>58</v>
      </c>
      <c r="M334" s="2">
        <f t="shared" si="11"/>
        <v>46.4</v>
      </c>
    </row>
    <row r="335" spans="1:13" x14ac:dyDescent="0.25">
      <c r="A335" s="61"/>
      <c r="B335" s="20" t="s">
        <v>131</v>
      </c>
      <c r="C335" s="14">
        <v>16.99362</v>
      </c>
      <c r="D335" s="6">
        <v>47</v>
      </c>
      <c r="E335" s="14">
        <v>2</v>
      </c>
      <c r="F335" s="6">
        <v>14</v>
      </c>
      <c r="G335" s="14">
        <v>3.5719590000000002E-2</v>
      </c>
      <c r="H335" s="6">
        <v>27</v>
      </c>
      <c r="I335" s="14">
        <v>40.782110000000003</v>
      </c>
      <c r="J335" s="6">
        <v>84</v>
      </c>
      <c r="K335" s="14">
        <v>9.7056485999999997E-2</v>
      </c>
      <c r="L335" s="6">
        <v>61</v>
      </c>
      <c r="M335" s="2">
        <f t="shared" si="11"/>
        <v>46.6</v>
      </c>
    </row>
    <row r="336" spans="1:13" x14ac:dyDescent="0.25">
      <c r="A336" s="61"/>
      <c r="B336" s="13" t="s">
        <v>139</v>
      </c>
      <c r="C336" s="14">
        <v>15.332659</v>
      </c>
      <c r="D336" s="6">
        <v>51</v>
      </c>
      <c r="E336" s="14">
        <v>2</v>
      </c>
      <c r="F336" s="6">
        <v>14</v>
      </c>
      <c r="G336" s="14">
        <v>3.5167042000000003E-2</v>
      </c>
      <c r="H336" s="6">
        <v>29</v>
      </c>
      <c r="I336" s="14">
        <v>84.214939999999999</v>
      </c>
      <c r="J336" s="6">
        <v>74</v>
      </c>
      <c r="K336" s="14">
        <v>9.629045E-2</v>
      </c>
      <c r="L336" s="6">
        <v>67</v>
      </c>
      <c r="M336" s="2">
        <f t="shared" si="11"/>
        <v>47</v>
      </c>
    </row>
    <row r="337" spans="1:13" x14ac:dyDescent="0.25">
      <c r="A337" s="61"/>
      <c r="B337" s="13" t="s">
        <v>110</v>
      </c>
      <c r="C337" s="14">
        <v>27.822711999999999</v>
      </c>
      <c r="D337" s="6">
        <v>34</v>
      </c>
      <c r="E337" s="14">
        <v>4</v>
      </c>
      <c r="F337" s="6">
        <v>12</v>
      </c>
      <c r="G337" s="14">
        <v>1.0360279E-2</v>
      </c>
      <c r="H337" s="6">
        <v>62</v>
      </c>
      <c r="I337" s="14">
        <v>21.300909999999998</v>
      </c>
      <c r="J337" s="6">
        <v>90</v>
      </c>
      <c r="K337" s="14">
        <v>9.92677E-2</v>
      </c>
      <c r="L337" s="6">
        <v>38</v>
      </c>
      <c r="M337" s="2">
        <f t="shared" si="11"/>
        <v>47.2</v>
      </c>
    </row>
    <row r="338" spans="1:13" x14ac:dyDescent="0.25">
      <c r="A338" s="61"/>
      <c r="B338" s="13" t="s">
        <v>98</v>
      </c>
      <c r="C338" s="14">
        <v>9.4992590000000003</v>
      </c>
      <c r="D338" s="6">
        <v>62</v>
      </c>
      <c r="E338" s="14">
        <v>4</v>
      </c>
      <c r="F338" s="6">
        <v>12</v>
      </c>
      <c r="G338" s="14">
        <v>1.4156712E-2</v>
      </c>
      <c r="H338" s="6">
        <v>51</v>
      </c>
      <c r="I338" s="14">
        <v>136.40561</v>
      </c>
      <c r="J338" s="6">
        <v>63</v>
      </c>
      <c r="K338" s="14">
        <v>9.8228659999999995E-2</v>
      </c>
      <c r="L338" s="6">
        <v>49</v>
      </c>
      <c r="M338" s="2">
        <f t="shared" si="11"/>
        <v>47.4</v>
      </c>
    </row>
    <row r="339" spans="1:13" x14ac:dyDescent="0.25">
      <c r="A339" s="61"/>
      <c r="B339" s="13" t="s">
        <v>130</v>
      </c>
      <c r="C339" s="14">
        <v>11.761666</v>
      </c>
      <c r="D339" s="6">
        <v>58</v>
      </c>
      <c r="E339" s="14">
        <v>2</v>
      </c>
      <c r="F339" s="6">
        <v>14</v>
      </c>
      <c r="G339" s="14">
        <v>2.8992658000000001E-2</v>
      </c>
      <c r="H339" s="6">
        <v>32</v>
      </c>
      <c r="I339" s="14">
        <v>77.598830000000007</v>
      </c>
      <c r="J339" s="6">
        <v>77</v>
      </c>
      <c r="K339" s="14">
        <v>9.7521979999999994E-2</v>
      </c>
      <c r="L339" s="6">
        <v>56</v>
      </c>
      <c r="M339" s="2">
        <f t="shared" si="11"/>
        <v>47.4</v>
      </c>
    </row>
    <row r="340" spans="1:13" x14ac:dyDescent="0.25">
      <c r="A340" s="61"/>
      <c r="B340" s="25" t="s">
        <v>133</v>
      </c>
      <c r="C340" s="14">
        <v>8.9485779999999995</v>
      </c>
      <c r="D340" s="6">
        <v>64</v>
      </c>
      <c r="E340" s="14">
        <v>3</v>
      </c>
      <c r="F340" s="6">
        <v>13</v>
      </c>
      <c r="G340" s="14">
        <v>5.9910739999999999E-3</v>
      </c>
      <c r="H340" s="6">
        <v>75</v>
      </c>
      <c r="I340" s="14">
        <v>362.10930000000002</v>
      </c>
      <c r="J340" s="6">
        <v>39</v>
      </c>
      <c r="K340" s="14">
        <v>9.8307820000000004E-2</v>
      </c>
      <c r="L340" s="6">
        <v>47</v>
      </c>
      <c r="M340" s="2">
        <f t="shared" si="11"/>
        <v>47.6</v>
      </c>
    </row>
    <row r="341" spans="1:13" x14ac:dyDescent="0.25">
      <c r="A341" s="61"/>
      <c r="B341" s="13" t="s">
        <v>111</v>
      </c>
      <c r="C341" s="14">
        <v>12.766907</v>
      </c>
      <c r="D341" s="6">
        <v>56</v>
      </c>
      <c r="E341" s="14">
        <v>4</v>
      </c>
      <c r="F341" s="6">
        <v>12</v>
      </c>
      <c r="G341" s="14">
        <v>2.0587801999999999E-2</v>
      </c>
      <c r="H341" s="6">
        <v>40</v>
      </c>
      <c r="I341" s="14">
        <v>89.940799999999996</v>
      </c>
      <c r="J341" s="6">
        <v>70</v>
      </c>
      <c r="K341" s="14">
        <v>9.6825400000000006E-2</v>
      </c>
      <c r="L341" s="6">
        <v>64</v>
      </c>
      <c r="M341" s="2">
        <f t="shared" si="11"/>
        <v>48.4</v>
      </c>
    </row>
    <row r="342" spans="1:13" x14ac:dyDescent="0.25">
      <c r="A342" s="61"/>
      <c r="B342" s="25" t="s">
        <v>121</v>
      </c>
      <c r="C342" s="14">
        <v>31.985844</v>
      </c>
      <c r="D342" s="6">
        <v>32</v>
      </c>
      <c r="E342" s="14">
        <v>4</v>
      </c>
      <c r="F342" s="6">
        <v>12</v>
      </c>
      <c r="G342" s="14">
        <v>1.0632032499999999E-2</v>
      </c>
      <c r="H342" s="6">
        <v>61</v>
      </c>
      <c r="I342" s="14">
        <v>14.56451</v>
      </c>
      <c r="J342" s="6">
        <v>93</v>
      </c>
      <c r="K342" s="14">
        <v>9.8387100000000005E-2</v>
      </c>
      <c r="L342" s="6">
        <v>46</v>
      </c>
      <c r="M342" s="2">
        <f t="shared" si="11"/>
        <v>48.8</v>
      </c>
    </row>
    <row r="343" spans="1:13" x14ac:dyDescent="0.25">
      <c r="A343" s="61"/>
      <c r="B343" s="13" t="s">
        <v>142</v>
      </c>
      <c r="C343" s="14">
        <v>7.6090869999999997</v>
      </c>
      <c r="D343" s="6">
        <v>69</v>
      </c>
      <c r="E343" s="14">
        <v>4</v>
      </c>
      <c r="F343" s="6">
        <v>12</v>
      </c>
      <c r="G343" s="14">
        <v>4.1481204999999997E-3</v>
      </c>
      <c r="H343" s="6">
        <v>80</v>
      </c>
      <c r="I343" s="14">
        <v>563.16594999999995</v>
      </c>
      <c r="J343" s="6">
        <v>20</v>
      </c>
      <c r="K343" s="14">
        <v>9.629045E-2</v>
      </c>
      <c r="L343" s="6">
        <v>66</v>
      </c>
      <c r="M343" s="2">
        <f t="shared" si="11"/>
        <v>49.4</v>
      </c>
    </row>
    <row r="344" spans="1:13" x14ac:dyDescent="0.25">
      <c r="A344" s="61"/>
      <c r="B344" s="13" t="s">
        <v>134</v>
      </c>
      <c r="C344" s="14">
        <v>17.27909</v>
      </c>
      <c r="D344" s="6">
        <v>46</v>
      </c>
      <c r="E344" s="14">
        <v>3</v>
      </c>
      <c r="F344" s="6">
        <v>13</v>
      </c>
      <c r="G344" s="14">
        <v>3.6079097999999997E-2</v>
      </c>
      <c r="H344" s="6">
        <v>26</v>
      </c>
      <c r="I344" s="14">
        <v>39.591811999999997</v>
      </c>
      <c r="J344" s="6">
        <v>85</v>
      </c>
      <c r="K344" s="14">
        <v>9.5015580000000002E-2</v>
      </c>
      <c r="L344" s="6">
        <v>77</v>
      </c>
      <c r="M344" s="2">
        <f t="shared" ref="M344:M375" si="12">(D344+F344+H344+J344+L344)/5</f>
        <v>49.4</v>
      </c>
    </row>
    <row r="345" spans="1:13" x14ac:dyDescent="0.25">
      <c r="A345" s="61"/>
      <c r="B345" s="13" t="s">
        <v>108</v>
      </c>
      <c r="C345" s="14">
        <v>7.0145020000000002</v>
      </c>
      <c r="D345" s="6">
        <v>73</v>
      </c>
      <c r="E345" s="14">
        <v>4</v>
      </c>
      <c r="F345" s="6">
        <v>12</v>
      </c>
      <c r="G345" s="14">
        <v>5.0972806999999998E-3</v>
      </c>
      <c r="H345" s="6">
        <v>77</v>
      </c>
      <c r="I345" s="14">
        <v>291.33658000000003</v>
      </c>
      <c r="J345" s="6">
        <v>45</v>
      </c>
      <c r="K345" s="14">
        <v>9.8945660000000005E-2</v>
      </c>
      <c r="L345" s="6">
        <v>41</v>
      </c>
      <c r="M345" s="2">
        <f t="shared" si="12"/>
        <v>49.6</v>
      </c>
    </row>
    <row r="346" spans="1:13" x14ac:dyDescent="0.25">
      <c r="A346" s="61"/>
      <c r="B346" s="13" t="s">
        <v>127</v>
      </c>
      <c r="C346" s="14">
        <v>7.4574619999999996</v>
      </c>
      <c r="D346" s="6">
        <v>70</v>
      </c>
      <c r="E346" s="14">
        <v>4</v>
      </c>
      <c r="F346" s="6">
        <v>12</v>
      </c>
      <c r="G346" s="14">
        <v>8.2573860000000002E-3</v>
      </c>
      <c r="H346" s="6">
        <v>68</v>
      </c>
      <c r="I346" s="14">
        <v>204.96825000000001</v>
      </c>
      <c r="J346" s="6">
        <v>56</v>
      </c>
      <c r="K346" s="14">
        <v>9.78348E-2</v>
      </c>
      <c r="L346" s="6">
        <v>53</v>
      </c>
      <c r="M346" s="2">
        <f t="shared" si="12"/>
        <v>51.8</v>
      </c>
    </row>
    <row r="347" spans="1:13" x14ac:dyDescent="0.25">
      <c r="A347" s="61"/>
      <c r="B347" s="16" t="s">
        <v>140</v>
      </c>
      <c r="C347" s="14">
        <v>8.2464440000000003</v>
      </c>
      <c r="D347" s="6">
        <v>67</v>
      </c>
      <c r="E347" s="14">
        <v>4</v>
      </c>
      <c r="F347" s="6">
        <v>12</v>
      </c>
      <c r="G347" s="14">
        <v>1.2243075000000001E-2</v>
      </c>
      <c r="H347" s="6">
        <v>56</v>
      </c>
      <c r="I347" s="14">
        <v>89.242099999999994</v>
      </c>
      <c r="J347" s="6">
        <v>71</v>
      </c>
      <c r="K347" s="14">
        <v>9.7678139999999997E-2</v>
      </c>
      <c r="L347" s="6">
        <v>54</v>
      </c>
      <c r="M347" s="2">
        <f t="shared" si="12"/>
        <v>52</v>
      </c>
    </row>
    <row r="348" spans="1:13" x14ac:dyDescent="0.25">
      <c r="A348" s="61"/>
      <c r="B348" s="16" t="s">
        <v>149</v>
      </c>
      <c r="C348" s="14">
        <v>15.159192000000001</v>
      </c>
      <c r="D348" s="6">
        <v>52</v>
      </c>
      <c r="E348" s="14">
        <v>5</v>
      </c>
      <c r="F348" s="6">
        <v>11</v>
      </c>
      <c r="G348" s="14">
        <v>1.3838306E-2</v>
      </c>
      <c r="H348" s="6">
        <v>53</v>
      </c>
      <c r="I348" s="14">
        <v>92.87321</v>
      </c>
      <c r="J348" s="6">
        <v>68</v>
      </c>
      <c r="K348" s="14">
        <v>9.4794094999999995E-2</v>
      </c>
      <c r="L348" s="6">
        <v>79</v>
      </c>
      <c r="M348" s="2">
        <f t="shared" si="12"/>
        <v>52.6</v>
      </c>
    </row>
    <row r="349" spans="1:13" x14ac:dyDescent="0.25">
      <c r="A349" s="61"/>
      <c r="B349" s="16" t="s">
        <v>137</v>
      </c>
      <c r="C349" s="14">
        <v>8.8778349999999993</v>
      </c>
      <c r="D349" s="6">
        <v>65</v>
      </c>
      <c r="E349" s="14">
        <v>4</v>
      </c>
      <c r="F349" s="6">
        <v>12</v>
      </c>
      <c r="G349" s="14">
        <v>7.9039169999999999E-3</v>
      </c>
      <c r="H349" s="6">
        <v>70</v>
      </c>
      <c r="I349" s="14">
        <v>116.32898</v>
      </c>
      <c r="J349" s="6">
        <v>67</v>
      </c>
      <c r="K349" s="14">
        <v>9.7913324999999996E-2</v>
      </c>
      <c r="L349" s="6">
        <v>51</v>
      </c>
      <c r="M349" s="2">
        <f t="shared" si="12"/>
        <v>53</v>
      </c>
    </row>
    <row r="350" spans="1:13" x14ac:dyDescent="0.25">
      <c r="A350" s="61"/>
      <c r="B350" s="16" t="s">
        <v>145</v>
      </c>
      <c r="C350" s="14">
        <v>4.6815110000000004</v>
      </c>
      <c r="D350" s="6">
        <v>77</v>
      </c>
      <c r="E350" s="14">
        <v>4</v>
      </c>
      <c r="F350" s="6">
        <v>12</v>
      </c>
      <c r="G350" s="14">
        <v>2.3814980000000001E-3</v>
      </c>
      <c r="H350" s="6">
        <v>90</v>
      </c>
      <c r="I350" s="14">
        <v>517.22833000000003</v>
      </c>
      <c r="J350" s="6">
        <v>24</v>
      </c>
      <c r="K350" s="14">
        <v>9.4208494000000004E-2</v>
      </c>
      <c r="L350" s="6">
        <v>80</v>
      </c>
      <c r="M350" s="2">
        <f t="shared" si="12"/>
        <v>56.6</v>
      </c>
    </row>
    <row r="351" spans="1:13" x14ac:dyDescent="0.25">
      <c r="A351" s="61"/>
      <c r="B351" s="16" t="s">
        <v>154</v>
      </c>
      <c r="C351" s="14">
        <v>7.0390934999999999</v>
      </c>
      <c r="D351" s="6">
        <v>72</v>
      </c>
      <c r="E351" s="14">
        <v>4</v>
      </c>
      <c r="F351" s="6">
        <v>12</v>
      </c>
      <c r="G351" s="14">
        <v>1.1521162E-2</v>
      </c>
      <c r="H351" s="6">
        <v>58</v>
      </c>
      <c r="I351" s="14">
        <v>83.739239999999995</v>
      </c>
      <c r="J351" s="6">
        <v>76</v>
      </c>
      <c r="K351" s="14">
        <v>9.6138689999999999E-2</v>
      </c>
      <c r="L351" s="6">
        <v>69</v>
      </c>
      <c r="M351" s="2">
        <f t="shared" si="12"/>
        <v>57.4</v>
      </c>
    </row>
    <row r="352" spans="1:13" x14ac:dyDescent="0.25">
      <c r="A352" s="61"/>
      <c r="B352" s="16" t="s">
        <v>129</v>
      </c>
      <c r="C352" s="14">
        <v>4.9083385000000002</v>
      </c>
      <c r="D352" s="6">
        <v>76</v>
      </c>
      <c r="E352" s="14">
        <v>3</v>
      </c>
      <c r="F352" s="6">
        <v>13</v>
      </c>
      <c r="G352" s="14">
        <v>7.0374453999999999E-3</v>
      </c>
      <c r="H352" s="6">
        <v>73</v>
      </c>
      <c r="I352" s="14">
        <v>138.41892999999999</v>
      </c>
      <c r="J352" s="6">
        <v>62</v>
      </c>
      <c r="K352" s="14">
        <v>9.6671950000000006E-2</v>
      </c>
      <c r="L352" s="6">
        <v>65</v>
      </c>
      <c r="M352" s="2">
        <f t="shared" si="12"/>
        <v>57.8</v>
      </c>
    </row>
    <row r="353" spans="1:13" x14ac:dyDescent="0.25">
      <c r="A353" s="61"/>
      <c r="B353" s="16" t="s">
        <v>48</v>
      </c>
      <c r="C353" s="14">
        <v>7.4259459999999997</v>
      </c>
      <c r="D353" s="6">
        <v>71</v>
      </c>
      <c r="E353" s="14">
        <v>2</v>
      </c>
      <c r="F353" s="6">
        <v>14</v>
      </c>
      <c r="G353" s="14">
        <v>1.8167566999999999E-2</v>
      </c>
      <c r="H353" s="6">
        <v>43</v>
      </c>
      <c r="I353" s="14">
        <v>0</v>
      </c>
      <c r="J353" s="6">
        <v>99</v>
      </c>
      <c r="K353" s="14">
        <v>9.6138689999999999E-2</v>
      </c>
      <c r="L353" s="6">
        <v>70</v>
      </c>
      <c r="M353" s="2">
        <f t="shared" si="12"/>
        <v>59.4</v>
      </c>
    </row>
    <row r="354" spans="1:13" x14ac:dyDescent="0.25">
      <c r="A354" s="61"/>
      <c r="B354" s="27" t="s">
        <v>148</v>
      </c>
      <c r="C354" s="14">
        <v>12.896478</v>
      </c>
      <c r="D354" s="6">
        <v>55</v>
      </c>
      <c r="E354" s="14">
        <v>2</v>
      </c>
      <c r="F354" s="6">
        <v>14</v>
      </c>
      <c r="G354" s="14">
        <v>7.6284509999999996E-3</v>
      </c>
      <c r="H354" s="6">
        <v>71</v>
      </c>
      <c r="I354" s="14">
        <v>0</v>
      </c>
      <c r="J354" s="6">
        <v>101</v>
      </c>
      <c r="K354" s="14">
        <v>9.7444089999999997E-2</v>
      </c>
      <c r="L354" s="6">
        <v>57</v>
      </c>
      <c r="M354" s="2">
        <f t="shared" si="12"/>
        <v>59.6</v>
      </c>
    </row>
    <row r="355" spans="1:13" x14ac:dyDescent="0.25">
      <c r="A355" s="61"/>
      <c r="B355" s="16" t="s">
        <v>152</v>
      </c>
      <c r="C355" s="14">
        <v>4.4881596999999998</v>
      </c>
      <c r="D355" s="6">
        <v>79</v>
      </c>
      <c r="E355" s="14">
        <v>3</v>
      </c>
      <c r="F355" s="6">
        <v>13</v>
      </c>
      <c r="G355" s="14">
        <v>7.2057824999999997E-3</v>
      </c>
      <c r="H355" s="6">
        <v>72</v>
      </c>
      <c r="I355" s="14">
        <v>121.95213</v>
      </c>
      <c r="J355" s="6">
        <v>65</v>
      </c>
      <c r="K355" s="14">
        <v>9.5163810000000001E-2</v>
      </c>
      <c r="L355" s="6">
        <v>74</v>
      </c>
      <c r="M355" s="2">
        <f t="shared" si="12"/>
        <v>60.6</v>
      </c>
    </row>
    <row r="356" spans="1:13" x14ac:dyDescent="0.25">
      <c r="A356" s="61"/>
      <c r="B356" s="16" t="s">
        <v>144</v>
      </c>
      <c r="C356" s="14">
        <v>5.2901059999999998</v>
      </c>
      <c r="D356" s="6">
        <v>75</v>
      </c>
      <c r="E356" s="14">
        <v>2</v>
      </c>
      <c r="F356" s="6">
        <v>14</v>
      </c>
      <c r="G356" s="14">
        <v>1.1209436E-2</v>
      </c>
      <c r="H356" s="6">
        <v>59</v>
      </c>
      <c r="I356" s="14">
        <v>5.0980020000000001</v>
      </c>
      <c r="J356" s="6">
        <v>97</v>
      </c>
      <c r="K356" s="14">
        <v>9.5836610000000003E-2</v>
      </c>
      <c r="L356" s="6">
        <v>72</v>
      </c>
      <c r="M356" s="2">
        <f t="shared" si="12"/>
        <v>63.4</v>
      </c>
    </row>
    <row r="357" spans="1:13" x14ac:dyDescent="0.25">
      <c r="A357" s="61"/>
      <c r="B357" s="16" t="s">
        <v>146</v>
      </c>
      <c r="C357" s="14">
        <v>4.2492595</v>
      </c>
      <c r="D357" s="6">
        <v>80</v>
      </c>
      <c r="E357" s="14">
        <v>4</v>
      </c>
      <c r="F357" s="6">
        <v>12</v>
      </c>
      <c r="G357" s="15">
        <v>5.318225E-4</v>
      </c>
      <c r="H357" s="6">
        <v>106</v>
      </c>
      <c r="I357" s="14">
        <v>530.35609999999997</v>
      </c>
      <c r="J357" s="6">
        <v>23</v>
      </c>
      <c r="K357" s="14">
        <v>9.1454275000000002E-2</v>
      </c>
      <c r="L357" s="6">
        <v>97</v>
      </c>
      <c r="M357" s="2">
        <f t="shared" si="12"/>
        <v>63.6</v>
      </c>
    </row>
    <row r="358" spans="1:13" x14ac:dyDescent="0.25">
      <c r="A358" s="61"/>
      <c r="B358" s="27" t="s">
        <v>156</v>
      </c>
      <c r="C358" s="14">
        <v>4.5495796000000004</v>
      </c>
      <c r="D358" s="6">
        <v>78</v>
      </c>
      <c r="E358" s="14">
        <v>2</v>
      </c>
      <c r="F358" s="6">
        <v>14</v>
      </c>
      <c r="G358" s="14">
        <v>4.3394356000000002E-3</v>
      </c>
      <c r="H358" s="6">
        <v>79</v>
      </c>
      <c r="I358" s="14">
        <v>86.21951</v>
      </c>
      <c r="J358" s="6">
        <v>73</v>
      </c>
      <c r="K358" s="14">
        <v>9.5015580000000002E-2</v>
      </c>
      <c r="L358" s="6">
        <v>76</v>
      </c>
      <c r="M358" s="2">
        <f t="shared" si="12"/>
        <v>64</v>
      </c>
    </row>
    <row r="359" spans="1:13" x14ac:dyDescent="0.25">
      <c r="A359" s="61"/>
      <c r="B359" s="16" t="s">
        <v>171</v>
      </c>
      <c r="C359" s="14">
        <v>4.0534077000000002</v>
      </c>
      <c r="D359" s="6">
        <v>82</v>
      </c>
      <c r="E359" s="14">
        <v>3</v>
      </c>
      <c r="F359" s="6">
        <v>13</v>
      </c>
      <c r="G359" s="14">
        <v>5.3901896000000003E-3</v>
      </c>
      <c r="H359" s="6">
        <v>76</v>
      </c>
      <c r="I359" s="14">
        <v>83.785470000000004</v>
      </c>
      <c r="J359" s="6">
        <v>75</v>
      </c>
      <c r="K359" s="14">
        <v>9.3486589999999994E-2</v>
      </c>
      <c r="L359" s="6">
        <v>84</v>
      </c>
      <c r="M359" s="2">
        <f t="shared" si="12"/>
        <v>66</v>
      </c>
    </row>
    <row r="360" spans="1:13" x14ac:dyDescent="0.25">
      <c r="A360" s="61"/>
      <c r="B360" s="16" t="s">
        <v>40</v>
      </c>
      <c r="C360" s="14">
        <v>3.3640672999999999</v>
      </c>
      <c r="D360" s="6">
        <v>87</v>
      </c>
      <c r="E360" s="14">
        <v>3</v>
      </c>
      <c r="F360" s="6">
        <v>13</v>
      </c>
      <c r="G360" s="14">
        <v>1.3987215000000001E-3</v>
      </c>
      <c r="H360" s="6">
        <v>97</v>
      </c>
      <c r="I360" s="14">
        <v>339.37380000000002</v>
      </c>
      <c r="J360" s="6">
        <v>41</v>
      </c>
      <c r="K360" s="14">
        <v>9.1660400000000003E-2</v>
      </c>
      <c r="L360" s="6">
        <v>95</v>
      </c>
      <c r="M360" s="2">
        <f t="shared" si="12"/>
        <v>66.599999999999994</v>
      </c>
    </row>
    <row r="361" spans="1:13" x14ac:dyDescent="0.25">
      <c r="A361" s="61"/>
      <c r="B361" s="16" t="s">
        <v>164</v>
      </c>
      <c r="C361" s="14">
        <v>2.7686179000000002</v>
      </c>
      <c r="D361" s="6">
        <v>94</v>
      </c>
      <c r="E361" s="14">
        <v>2</v>
      </c>
      <c r="F361" s="6">
        <v>14</v>
      </c>
      <c r="G361" s="14">
        <v>1.9006027E-3</v>
      </c>
      <c r="H361" s="6">
        <v>92</v>
      </c>
      <c r="I361" s="14">
        <v>228</v>
      </c>
      <c r="J361" s="6">
        <v>51</v>
      </c>
      <c r="K361" s="14">
        <v>9.3630080000000004E-2</v>
      </c>
      <c r="L361" s="6">
        <v>83</v>
      </c>
      <c r="M361" s="2">
        <f t="shared" si="12"/>
        <v>66.8</v>
      </c>
    </row>
    <row r="362" spans="1:13" x14ac:dyDescent="0.25">
      <c r="A362" s="61"/>
      <c r="B362" s="27" t="s">
        <v>165</v>
      </c>
      <c r="C362" s="14">
        <v>3.5679357</v>
      </c>
      <c r="D362" s="6">
        <v>84</v>
      </c>
      <c r="E362" s="14">
        <v>2</v>
      </c>
      <c r="F362" s="6">
        <v>14</v>
      </c>
      <c r="G362" s="14">
        <v>4.0091679999999996E-3</v>
      </c>
      <c r="H362" s="6">
        <v>81</v>
      </c>
      <c r="I362" s="14">
        <v>45.332165000000003</v>
      </c>
      <c r="J362" s="6">
        <v>82</v>
      </c>
      <c r="K362" s="14">
        <v>9.5089640000000003E-2</v>
      </c>
      <c r="L362" s="6">
        <v>75</v>
      </c>
      <c r="M362" s="2">
        <f t="shared" si="12"/>
        <v>67.2</v>
      </c>
    </row>
    <row r="363" spans="1:13" x14ac:dyDescent="0.25">
      <c r="A363" s="61"/>
      <c r="B363" s="16" t="s">
        <v>163</v>
      </c>
      <c r="C363" s="14">
        <v>3.4137590000000002</v>
      </c>
      <c r="D363" s="6">
        <v>86</v>
      </c>
      <c r="E363" s="14">
        <v>3</v>
      </c>
      <c r="F363" s="6">
        <v>13</v>
      </c>
      <c r="G363" s="14">
        <v>1.0217383E-3</v>
      </c>
      <c r="H363" s="6">
        <v>99</v>
      </c>
      <c r="I363" s="14">
        <v>240.89751999999999</v>
      </c>
      <c r="J363" s="6">
        <v>47</v>
      </c>
      <c r="K363" s="14">
        <v>9.1385770000000005E-2</v>
      </c>
      <c r="L363" s="6">
        <v>98</v>
      </c>
      <c r="M363" s="2">
        <f t="shared" si="12"/>
        <v>68.599999999999994</v>
      </c>
    </row>
    <row r="364" spans="1:13" x14ac:dyDescent="0.25">
      <c r="A364" s="61"/>
      <c r="B364" s="16" t="s">
        <v>166</v>
      </c>
      <c r="C364" s="14">
        <v>2.8471981999999998</v>
      </c>
      <c r="D364" s="6">
        <v>92</v>
      </c>
      <c r="E364" s="14">
        <v>2</v>
      </c>
      <c r="F364" s="6">
        <v>14</v>
      </c>
      <c r="G364" s="15">
        <v>8.9089292999999998E-4</v>
      </c>
      <c r="H364" s="6">
        <v>100</v>
      </c>
      <c r="I364" s="14">
        <v>237.54137</v>
      </c>
      <c r="J364" s="6">
        <v>48</v>
      </c>
      <c r="K364" s="14">
        <v>9.2214669999999999E-2</v>
      </c>
      <c r="L364" s="6">
        <v>90</v>
      </c>
      <c r="M364" s="2">
        <f t="shared" si="12"/>
        <v>68.8</v>
      </c>
    </row>
    <row r="365" spans="1:13" x14ac:dyDescent="0.25">
      <c r="A365" s="61"/>
      <c r="B365" s="27" t="s">
        <v>132</v>
      </c>
      <c r="C365" s="14">
        <v>4.1837609999999996</v>
      </c>
      <c r="D365" s="6">
        <v>81</v>
      </c>
      <c r="E365" s="14">
        <v>2</v>
      </c>
      <c r="F365" s="6">
        <v>14</v>
      </c>
      <c r="G365" s="14">
        <v>3.5742917000000001E-3</v>
      </c>
      <c r="H365" s="6">
        <v>84</v>
      </c>
      <c r="I365" s="14">
        <v>11.432539999999999</v>
      </c>
      <c r="J365" s="6">
        <v>94</v>
      </c>
      <c r="K365" s="14">
        <v>9.5461660000000004E-2</v>
      </c>
      <c r="L365" s="6">
        <v>73</v>
      </c>
      <c r="M365" s="2">
        <f t="shared" si="12"/>
        <v>69.2</v>
      </c>
    </row>
    <row r="366" spans="1:13" x14ac:dyDescent="0.25">
      <c r="A366" s="61"/>
      <c r="B366" s="16" t="s">
        <v>159</v>
      </c>
      <c r="C366" s="14">
        <v>3.7342683999999999</v>
      </c>
      <c r="D366" s="6">
        <v>83</v>
      </c>
      <c r="E366" s="14">
        <v>3</v>
      </c>
      <c r="F366" s="6">
        <v>13</v>
      </c>
      <c r="G366" s="14">
        <v>1.9799144999999999E-3</v>
      </c>
      <c r="H366" s="6">
        <v>91</v>
      </c>
      <c r="I366" s="14">
        <v>88.007140000000007</v>
      </c>
      <c r="J366" s="6">
        <v>72</v>
      </c>
      <c r="K366" s="14">
        <v>9.2634775000000003E-2</v>
      </c>
      <c r="L366" s="6">
        <v>88</v>
      </c>
      <c r="M366" s="2">
        <f t="shared" si="12"/>
        <v>69.400000000000006</v>
      </c>
    </row>
    <row r="367" spans="1:13" x14ac:dyDescent="0.25">
      <c r="A367" s="61"/>
      <c r="B367" s="16" t="s">
        <v>138</v>
      </c>
      <c r="C367" s="14">
        <v>3.4252079000000002</v>
      </c>
      <c r="D367" s="6">
        <v>85</v>
      </c>
      <c r="E367" s="14">
        <v>2</v>
      </c>
      <c r="F367" s="6">
        <v>14</v>
      </c>
      <c r="G367" s="14">
        <v>2.9526737000000001E-3</v>
      </c>
      <c r="H367" s="6">
        <v>87</v>
      </c>
      <c r="I367" s="14">
        <v>37.954906000000001</v>
      </c>
      <c r="J367" s="6">
        <v>86</v>
      </c>
      <c r="K367" s="14">
        <v>9.4867809999999997E-2</v>
      </c>
      <c r="L367" s="6">
        <v>78</v>
      </c>
      <c r="M367" s="2">
        <f t="shared" si="12"/>
        <v>70</v>
      </c>
    </row>
    <row r="368" spans="1:13" x14ac:dyDescent="0.25">
      <c r="A368" s="61"/>
      <c r="B368" s="16" t="s">
        <v>169</v>
      </c>
      <c r="C368" s="14">
        <v>2.7854896</v>
      </c>
      <c r="D368" s="6">
        <v>93</v>
      </c>
      <c r="E368" s="14">
        <v>2</v>
      </c>
      <c r="F368" s="6">
        <v>14</v>
      </c>
      <c r="G368" s="15">
        <v>8.8959670000000001E-4</v>
      </c>
      <c r="H368" s="6">
        <v>101</v>
      </c>
      <c r="I368" s="14">
        <v>228</v>
      </c>
      <c r="J368" s="6">
        <v>52</v>
      </c>
      <c r="K368" s="14">
        <v>9.1867470000000007E-2</v>
      </c>
      <c r="L368" s="6">
        <v>91</v>
      </c>
      <c r="M368" s="2">
        <f t="shared" si="12"/>
        <v>70.2</v>
      </c>
    </row>
    <row r="369" spans="1:13" x14ac:dyDescent="0.25">
      <c r="A369" s="61"/>
      <c r="B369" s="27" t="s">
        <v>143</v>
      </c>
      <c r="C369" s="14">
        <v>3.2192194000000001</v>
      </c>
      <c r="D369" s="6">
        <v>88</v>
      </c>
      <c r="E369" s="14">
        <v>2</v>
      </c>
      <c r="F369" s="6">
        <v>14</v>
      </c>
      <c r="G369" s="14">
        <v>3.7005492000000001E-3</v>
      </c>
      <c r="H369" s="6">
        <v>83</v>
      </c>
      <c r="I369" s="14">
        <v>28.1</v>
      </c>
      <c r="J369" s="6">
        <v>89</v>
      </c>
      <c r="K369" s="14">
        <v>9.4208494000000004E-2</v>
      </c>
      <c r="L369" s="6">
        <v>81</v>
      </c>
      <c r="M369" s="2">
        <f t="shared" si="12"/>
        <v>71</v>
      </c>
    </row>
    <row r="370" spans="1:13" x14ac:dyDescent="0.25">
      <c r="A370" s="61"/>
      <c r="B370" s="16" t="s">
        <v>153</v>
      </c>
      <c r="C370" s="14">
        <v>8.6640739999999994</v>
      </c>
      <c r="D370" s="6">
        <v>66</v>
      </c>
      <c r="E370" s="14">
        <v>3</v>
      </c>
      <c r="F370" s="6">
        <v>13</v>
      </c>
      <c r="G370" s="14">
        <v>6.7341006E-3</v>
      </c>
      <c r="H370" s="6">
        <v>74</v>
      </c>
      <c r="I370" s="14">
        <v>0</v>
      </c>
      <c r="J370" s="6">
        <v>102</v>
      </c>
      <c r="K370" s="14">
        <v>9.0706320000000007E-2</v>
      </c>
      <c r="L370" s="6">
        <v>100</v>
      </c>
      <c r="M370" s="2">
        <f t="shared" si="12"/>
        <v>71</v>
      </c>
    </row>
    <row r="371" spans="1:13" x14ac:dyDescent="0.25">
      <c r="A371" s="61"/>
      <c r="B371" s="16" t="s">
        <v>172</v>
      </c>
      <c r="C371" s="14">
        <v>3.2020906999999998</v>
      </c>
      <c r="D371" s="6">
        <v>89</v>
      </c>
      <c r="E371" s="14">
        <v>3</v>
      </c>
      <c r="F371" s="6">
        <v>13</v>
      </c>
      <c r="G371" s="15">
        <v>2.0835892E-4</v>
      </c>
      <c r="H371" s="6">
        <v>109</v>
      </c>
      <c r="I371" s="14">
        <v>323.76960000000003</v>
      </c>
      <c r="J371" s="6">
        <v>42</v>
      </c>
      <c r="K371" s="14">
        <v>8.8150290000000006E-2</v>
      </c>
      <c r="L371" s="6">
        <v>106</v>
      </c>
      <c r="M371" s="2">
        <f t="shared" si="12"/>
        <v>71.8</v>
      </c>
    </row>
    <row r="372" spans="1:13" x14ac:dyDescent="0.25">
      <c r="A372" s="61"/>
      <c r="B372" s="16" t="s">
        <v>179</v>
      </c>
      <c r="C372" s="14">
        <v>2.3200183000000001</v>
      </c>
      <c r="D372" s="6">
        <v>102</v>
      </c>
      <c r="E372" s="14">
        <v>2</v>
      </c>
      <c r="F372" s="6">
        <v>14</v>
      </c>
      <c r="G372" s="14">
        <v>2.9644877999999999E-3</v>
      </c>
      <c r="H372" s="6">
        <v>86</v>
      </c>
      <c r="I372" s="14">
        <v>228</v>
      </c>
      <c r="J372" s="6">
        <v>50</v>
      </c>
      <c r="K372" s="14">
        <v>8.5434176000000001E-2</v>
      </c>
      <c r="L372" s="6">
        <v>111</v>
      </c>
      <c r="M372" s="2">
        <f t="shared" si="12"/>
        <v>72.599999999999994</v>
      </c>
    </row>
    <row r="373" spans="1:13" x14ac:dyDescent="0.25">
      <c r="A373" s="61"/>
      <c r="B373" s="16" t="s">
        <v>189</v>
      </c>
      <c r="C373" s="14">
        <v>2.5320445999999999</v>
      </c>
      <c r="D373" s="6">
        <v>98</v>
      </c>
      <c r="E373" s="14">
        <v>2</v>
      </c>
      <c r="F373" s="6">
        <v>14</v>
      </c>
      <c r="G373" s="14">
        <v>3.9481990000000003E-3</v>
      </c>
      <c r="H373" s="6">
        <v>82</v>
      </c>
      <c r="I373" s="14">
        <v>92.35248</v>
      </c>
      <c r="J373" s="6">
        <v>69</v>
      </c>
      <c r="K373" s="14">
        <v>8.9771889999999993E-2</v>
      </c>
      <c r="L373" s="6">
        <v>102</v>
      </c>
      <c r="M373" s="2">
        <f t="shared" si="12"/>
        <v>73</v>
      </c>
    </row>
    <row r="374" spans="1:13" x14ac:dyDescent="0.25">
      <c r="A374" s="61"/>
      <c r="B374" s="16" t="s">
        <v>160</v>
      </c>
      <c r="C374" s="14">
        <v>3.0752904000000001</v>
      </c>
      <c r="D374" s="6">
        <v>90</v>
      </c>
      <c r="E374" s="14">
        <v>2</v>
      </c>
      <c r="F374" s="6">
        <v>14</v>
      </c>
      <c r="G374" s="14">
        <v>2.4585180999999998E-3</v>
      </c>
      <c r="H374" s="6">
        <v>89</v>
      </c>
      <c r="I374" s="14">
        <v>20.813095000000001</v>
      </c>
      <c r="J374" s="6">
        <v>91</v>
      </c>
      <c r="K374" s="14">
        <v>9.3918399999999999E-2</v>
      </c>
      <c r="L374" s="6">
        <v>82</v>
      </c>
      <c r="M374" s="2">
        <f t="shared" si="12"/>
        <v>73.2</v>
      </c>
    </row>
    <row r="375" spans="1:13" x14ac:dyDescent="0.25">
      <c r="A375" s="61"/>
      <c r="B375" s="16" t="s">
        <v>178</v>
      </c>
      <c r="C375" s="14">
        <v>2.9430231999999998</v>
      </c>
      <c r="D375" s="6">
        <v>91</v>
      </c>
      <c r="E375" s="14">
        <v>1</v>
      </c>
      <c r="F375" s="6">
        <v>15</v>
      </c>
      <c r="G375" s="14">
        <v>1.1170709500000001E-2</v>
      </c>
      <c r="H375" s="6">
        <v>60</v>
      </c>
      <c r="I375" s="14">
        <v>0</v>
      </c>
      <c r="J375" s="6">
        <v>100</v>
      </c>
      <c r="K375" s="14">
        <v>8.8214025000000001E-2</v>
      </c>
      <c r="L375" s="6">
        <v>105</v>
      </c>
      <c r="M375" s="2">
        <f t="shared" si="12"/>
        <v>74.2</v>
      </c>
    </row>
    <row r="376" spans="1:13" x14ac:dyDescent="0.25">
      <c r="A376" s="61"/>
      <c r="B376" s="16" t="s">
        <v>184</v>
      </c>
      <c r="C376" s="14">
        <v>2.6105033999999998</v>
      </c>
      <c r="D376" s="6">
        <v>97</v>
      </c>
      <c r="E376" s="14">
        <v>2</v>
      </c>
      <c r="F376" s="6">
        <v>14</v>
      </c>
      <c r="G376" s="15">
        <v>5.9724732999999995E-4</v>
      </c>
      <c r="H376" s="6">
        <v>104</v>
      </c>
      <c r="I376" s="14">
        <v>158.03003000000001</v>
      </c>
      <c r="J376" s="6">
        <v>60</v>
      </c>
      <c r="K376" s="14">
        <v>9.0571639999999995E-2</v>
      </c>
      <c r="L376" s="6">
        <v>101</v>
      </c>
      <c r="M376" s="2">
        <f t="shared" ref="M376:M402" si="13">(D376+F376+H376+J376+L376)/5</f>
        <v>75.2</v>
      </c>
    </row>
    <row r="377" spans="1:13" x14ac:dyDescent="0.25">
      <c r="A377" s="61"/>
      <c r="B377" s="16" t="s">
        <v>181</v>
      </c>
      <c r="C377" s="14">
        <v>2.3345425</v>
      </c>
      <c r="D377" s="6">
        <v>101</v>
      </c>
      <c r="E377" s="14">
        <v>2</v>
      </c>
      <c r="F377" s="6">
        <v>14</v>
      </c>
      <c r="G377" s="15">
        <v>2.5708965000000001E-4</v>
      </c>
      <c r="H377" s="6">
        <v>108</v>
      </c>
      <c r="I377" s="14">
        <v>228</v>
      </c>
      <c r="J377" s="6">
        <v>53</v>
      </c>
      <c r="K377" s="14">
        <v>8.6709309999999998E-2</v>
      </c>
      <c r="L377" s="6">
        <v>107</v>
      </c>
      <c r="M377" s="2">
        <f t="shared" si="13"/>
        <v>76.599999999999994</v>
      </c>
    </row>
    <row r="378" spans="1:13" x14ac:dyDescent="0.25">
      <c r="A378" s="61"/>
      <c r="B378" s="16" t="s">
        <v>185</v>
      </c>
      <c r="C378" s="14">
        <v>2.662115</v>
      </c>
      <c r="D378" s="6">
        <v>96</v>
      </c>
      <c r="E378" s="14">
        <v>2</v>
      </c>
      <c r="F378" s="6">
        <v>14</v>
      </c>
      <c r="G378" s="14">
        <v>1.0668208000000001E-3</v>
      </c>
      <c r="H378" s="6">
        <v>98</v>
      </c>
      <c r="I378" s="14">
        <v>57.837093000000003</v>
      </c>
      <c r="J378" s="6">
        <v>78</v>
      </c>
      <c r="K378" s="14">
        <v>9.1385770000000005E-2</v>
      </c>
      <c r="L378" s="6">
        <v>99</v>
      </c>
      <c r="M378" s="2">
        <f t="shared" si="13"/>
        <v>77</v>
      </c>
    </row>
    <row r="379" spans="1:13" x14ac:dyDescent="0.25">
      <c r="A379" s="61"/>
      <c r="B379" s="27" t="s">
        <v>53</v>
      </c>
      <c r="C379" s="14">
        <v>2.4032773999999999</v>
      </c>
      <c r="D379" s="6">
        <v>99</v>
      </c>
      <c r="E379" s="14">
        <v>1</v>
      </c>
      <c r="F379" s="6">
        <v>15</v>
      </c>
      <c r="G379" s="14">
        <v>1.7926368000000001E-3</v>
      </c>
      <c r="H379" s="6">
        <v>93</v>
      </c>
      <c r="I379" s="14">
        <v>0</v>
      </c>
      <c r="J379" s="6">
        <v>105</v>
      </c>
      <c r="K379" s="14">
        <v>9.3129770000000001E-2</v>
      </c>
      <c r="L379" s="6">
        <v>85</v>
      </c>
      <c r="M379" s="2">
        <f t="shared" si="13"/>
        <v>79.400000000000006</v>
      </c>
    </row>
    <row r="380" spans="1:13" x14ac:dyDescent="0.25">
      <c r="A380" s="61"/>
      <c r="B380" s="16" t="s">
        <v>177</v>
      </c>
      <c r="C380" s="14">
        <v>2.6911084999999999</v>
      </c>
      <c r="D380" s="6">
        <v>95</v>
      </c>
      <c r="E380" s="14">
        <v>2</v>
      </c>
      <c r="F380" s="6">
        <v>14</v>
      </c>
      <c r="G380" s="14">
        <v>1.6396662E-3</v>
      </c>
      <c r="H380" s="6">
        <v>96</v>
      </c>
      <c r="I380" s="14">
        <v>7.6071429999999998</v>
      </c>
      <c r="J380" s="6">
        <v>96</v>
      </c>
      <c r="K380" s="14">
        <v>9.1591590000000001E-2</v>
      </c>
      <c r="L380" s="6">
        <v>96</v>
      </c>
      <c r="M380" s="2">
        <f t="shared" si="13"/>
        <v>79.400000000000006</v>
      </c>
    </row>
    <row r="381" spans="1:13" x14ac:dyDescent="0.25">
      <c r="A381" s="61"/>
      <c r="B381" s="16" t="s">
        <v>174</v>
      </c>
      <c r="C381" s="14">
        <v>2.0239536999999999</v>
      </c>
      <c r="D381" s="6">
        <v>108</v>
      </c>
      <c r="E381" s="14">
        <v>1</v>
      </c>
      <c r="F381" s="6">
        <v>15</v>
      </c>
      <c r="G381" s="14">
        <v>2.5397632000000001E-3</v>
      </c>
      <c r="H381" s="6">
        <v>88</v>
      </c>
      <c r="I381" s="14">
        <v>0</v>
      </c>
      <c r="J381" s="6">
        <v>104</v>
      </c>
      <c r="K381" s="14">
        <v>9.1729320000000003E-2</v>
      </c>
      <c r="L381" s="6">
        <v>92</v>
      </c>
      <c r="M381" s="2">
        <f t="shared" si="13"/>
        <v>81.400000000000006</v>
      </c>
    </row>
    <row r="382" spans="1:13" x14ac:dyDescent="0.25">
      <c r="A382" s="61"/>
      <c r="B382" s="16" t="s">
        <v>186</v>
      </c>
      <c r="C382" s="14">
        <v>2.2645864000000002</v>
      </c>
      <c r="D382" s="6">
        <v>104</v>
      </c>
      <c r="E382" s="14">
        <v>1</v>
      </c>
      <c r="F382" s="6">
        <v>15</v>
      </c>
      <c r="G382" s="14">
        <v>1.7382238E-3</v>
      </c>
      <c r="H382" s="6">
        <v>94</v>
      </c>
      <c r="I382" s="14">
        <v>0</v>
      </c>
      <c r="J382" s="6">
        <v>106</v>
      </c>
      <c r="K382" s="14">
        <v>9.2284420000000006E-2</v>
      </c>
      <c r="L382" s="6">
        <v>89</v>
      </c>
      <c r="M382" s="2">
        <f t="shared" si="13"/>
        <v>81.599999999999994</v>
      </c>
    </row>
    <row r="383" spans="1:13" x14ac:dyDescent="0.25">
      <c r="A383" s="61"/>
      <c r="B383" s="16" t="s">
        <v>182</v>
      </c>
      <c r="C383" s="14">
        <v>2.0287761999999998</v>
      </c>
      <c r="D383" s="6">
        <v>107</v>
      </c>
      <c r="E383" s="14">
        <v>1</v>
      </c>
      <c r="F383" s="6">
        <v>15</v>
      </c>
      <c r="G383" s="14">
        <v>1.7348451999999999E-3</v>
      </c>
      <c r="H383" s="6">
        <v>95</v>
      </c>
      <c r="I383" s="14">
        <v>0</v>
      </c>
      <c r="J383" s="6">
        <v>107</v>
      </c>
      <c r="K383" s="14">
        <v>9.2846274000000006E-2</v>
      </c>
      <c r="L383" s="6">
        <v>86</v>
      </c>
      <c r="M383" s="2">
        <f t="shared" si="13"/>
        <v>82</v>
      </c>
    </row>
    <row r="384" spans="1:13" x14ac:dyDescent="0.25">
      <c r="A384" s="61"/>
      <c r="B384" s="16" t="s">
        <v>195</v>
      </c>
      <c r="C384" s="14">
        <v>1.8380719999999999</v>
      </c>
      <c r="D384" s="6">
        <v>109</v>
      </c>
      <c r="E384" s="14">
        <v>1</v>
      </c>
      <c r="F384" s="6">
        <v>15</v>
      </c>
      <c r="G384" s="14">
        <v>3.4994977000000001E-3</v>
      </c>
      <c r="H384" s="6">
        <v>85</v>
      </c>
      <c r="I384" s="14">
        <v>0</v>
      </c>
      <c r="J384" s="6">
        <v>103</v>
      </c>
      <c r="K384" s="14">
        <v>8.9051099999999994E-2</v>
      </c>
      <c r="L384" s="6">
        <v>104</v>
      </c>
      <c r="M384" s="2">
        <f t="shared" si="13"/>
        <v>83.2</v>
      </c>
    </row>
    <row r="385" spans="1:13" x14ac:dyDescent="0.25">
      <c r="A385" s="61"/>
      <c r="B385" s="16" t="s">
        <v>191</v>
      </c>
      <c r="C385" s="14">
        <v>2.3056326</v>
      </c>
      <c r="D385" s="6">
        <v>103</v>
      </c>
      <c r="E385" s="14">
        <v>2</v>
      </c>
      <c r="F385" s="6">
        <v>14</v>
      </c>
      <c r="G385" s="15">
        <v>1.0667332E-4</v>
      </c>
      <c r="H385" s="6">
        <v>112</v>
      </c>
      <c r="I385" s="14">
        <v>52.35</v>
      </c>
      <c r="J385" s="6">
        <v>80</v>
      </c>
      <c r="K385" s="14">
        <v>8.5794659999999995E-2</v>
      </c>
      <c r="L385" s="6">
        <v>109</v>
      </c>
      <c r="M385" s="2">
        <f t="shared" si="13"/>
        <v>83.6</v>
      </c>
    </row>
    <row r="386" spans="1:13" x14ac:dyDescent="0.25">
      <c r="A386" s="61"/>
      <c r="B386" s="16" t="s">
        <v>194</v>
      </c>
      <c r="C386" s="14">
        <v>2.3404307000000002</v>
      </c>
      <c r="D386" s="6">
        <v>100</v>
      </c>
      <c r="E386" s="14">
        <v>2</v>
      </c>
      <c r="F386" s="6">
        <v>14</v>
      </c>
      <c r="G386" s="15">
        <v>1.19098964E-4</v>
      </c>
      <c r="H386" s="6">
        <v>111</v>
      </c>
      <c r="I386" s="14">
        <v>43.475296</v>
      </c>
      <c r="J386" s="6">
        <v>83</v>
      </c>
      <c r="K386" s="14">
        <v>8.5674159999999999E-2</v>
      </c>
      <c r="L386" s="6">
        <v>110</v>
      </c>
      <c r="M386" s="2">
        <f t="shared" si="13"/>
        <v>83.6</v>
      </c>
    </row>
    <row r="387" spans="1:13" x14ac:dyDescent="0.25">
      <c r="A387" s="61"/>
      <c r="B387" s="16" t="s">
        <v>192</v>
      </c>
      <c r="C387" s="14">
        <v>2.1243470000000002</v>
      </c>
      <c r="D387" s="6">
        <v>105</v>
      </c>
      <c r="E387" s="14">
        <v>1</v>
      </c>
      <c r="F387" s="6">
        <v>15</v>
      </c>
      <c r="G387" s="15">
        <v>8.7966566000000003E-4</v>
      </c>
      <c r="H387" s="6">
        <v>102</v>
      </c>
      <c r="I387" s="14">
        <v>0</v>
      </c>
      <c r="J387" s="6">
        <v>108</v>
      </c>
      <c r="K387" s="14">
        <v>9.1729320000000003E-2</v>
      </c>
      <c r="L387" s="6">
        <v>93</v>
      </c>
      <c r="M387" s="2">
        <f t="shared" si="13"/>
        <v>84.6</v>
      </c>
    </row>
    <row r="388" spans="1:13" x14ac:dyDescent="0.25">
      <c r="A388" s="61"/>
      <c r="B388" s="16" t="s">
        <v>33</v>
      </c>
      <c r="C388" s="14">
        <v>2.1243458</v>
      </c>
      <c r="D388" s="6">
        <v>106</v>
      </c>
      <c r="E388" s="14">
        <v>1</v>
      </c>
      <c r="F388" s="6">
        <v>15</v>
      </c>
      <c r="G388" s="15">
        <v>8.7966566000000003E-4</v>
      </c>
      <c r="H388" s="6">
        <v>103</v>
      </c>
      <c r="I388" s="14">
        <v>0</v>
      </c>
      <c r="J388" s="6">
        <v>109</v>
      </c>
      <c r="K388" s="14">
        <v>9.1729320000000003E-2</v>
      </c>
      <c r="L388" s="6">
        <v>94</v>
      </c>
      <c r="M388" s="2">
        <f t="shared" si="13"/>
        <v>85.4</v>
      </c>
    </row>
    <row r="389" spans="1:13" x14ac:dyDescent="0.25">
      <c r="A389" s="61"/>
      <c r="B389" s="16" t="s">
        <v>198</v>
      </c>
      <c r="C389" s="14">
        <v>1.7851967</v>
      </c>
      <c r="D389" s="6">
        <v>110</v>
      </c>
      <c r="E389" s="14">
        <v>1</v>
      </c>
      <c r="F389" s="6">
        <v>15</v>
      </c>
      <c r="G389" s="15">
        <v>5.4137524999999995E-4</v>
      </c>
      <c r="H389" s="6">
        <v>105</v>
      </c>
      <c r="I389" s="14">
        <v>0</v>
      </c>
      <c r="J389" s="6">
        <v>110</v>
      </c>
      <c r="K389" s="14">
        <v>8.9246530000000004E-2</v>
      </c>
      <c r="L389" s="6">
        <v>103</v>
      </c>
      <c r="M389" s="2">
        <f t="shared" si="13"/>
        <v>88.6</v>
      </c>
    </row>
    <row r="390" spans="1:13" x14ac:dyDescent="0.25">
      <c r="A390" s="61"/>
      <c r="B390" s="16" t="s">
        <v>170</v>
      </c>
      <c r="C390" s="14">
        <v>1.6044658000000001</v>
      </c>
      <c r="D390" s="6">
        <v>113</v>
      </c>
      <c r="E390" s="14">
        <v>1</v>
      </c>
      <c r="F390" s="6">
        <v>15</v>
      </c>
      <c r="G390" s="15">
        <v>2.0274571999999999E-4</v>
      </c>
      <c r="H390" s="6">
        <v>110</v>
      </c>
      <c r="I390" s="14">
        <v>0</v>
      </c>
      <c r="J390" s="6">
        <v>112</v>
      </c>
      <c r="K390" s="14">
        <v>8.6097389999999996E-2</v>
      </c>
      <c r="L390" s="6">
        <v>108</v>
      </c>
      <c r="M390" s="2">
        <f t="shared" si="13"/>
        <v>91.6</v>
      </c>
    </row>
    <row r="391" spans="1:13" x14ac:dyDescent="0.25">
      <c r="A391" s="61"/>
      <c r="B391" s="16" t="s">
        <v>201</v>
      </c>
      <c r="C391" s="14">
        <v>1.5937623999999999</v>
      </c>
      <c r="D391" s="6">
        <v>115</v>
      </c>
      <c r="E391" s="14">
        <v>1</v>
      </c>
      <c r="F391" s="6">
        <v>15</v>
      </c>
      <c r="G391" s="15">
        <v>3.2013336999999999E-4</v>
      </c>
      <c r="H391" s="6">
        <v>107</v>
      </c>
      <c r="I391" s="14">
        <v>0</v>
      </c>
      <c r="J391" s="6">
        <v>111</v>
      </c>
      <c r="K391" s="14">
        <v>7.9118030000000006E-2</v>
      </c>
      <c r="L391" s="6">
        <v>116</v>
      </c>
      <c r="M391" s="2">
        <f t="shared" si="13"/>
        <v>92.8</v>
      </c>
    </row>
    <row r="392" spans="1:13" x14ac:dyDescent="0.25">
      <c r="A392" s="61"/>
      <c r="B392" s="16" t="s">
        <v>200</v>
      </c>
      <c r="C392" s="14">
        <v>1.6022985000000001</v>
      </c>
      <c r="D392" s="6">
        <v>114</v>
      </c>
      <c r="E392" s="14">
        <v>1</v>
      </c>
      <c r="F392" s="6">
        <v>15</v>
      </c>
      <c r="G392" s="15">
        <v>9.4098530000000002E-5</v>
      </c>
      <c r="H392" s="6">
        <v>113</v>
      </c>
      <c r="I392" s="14">
        <v>0</v>
      </c>
      <c r="J392" s="6">
        <v>113</v>
      </c>
      <c r="K392" s="14">
        <v>8.4604719999999994E-2</v>
      </c>
      <c r="L392" s="6">
        <v>112</v>
      </c>
      <c r="M392" s="2">
        <f t="shared" si="13"/>
        <v>93.4</v>
      </c>
    </row>
    <row r="393" spans="1:13" x14ac:dyDescent="0.25">
      <c r="A393" s="61"/>
      <c r="B393" s="16" t="s">
        <v>199</v>
      </c>
      <c r="C393" s="14">
        <v>1.7122647</v>
      </c>
      <c r="D393" s="6">
        <v>111</v>
      </c>
      <c r="E393" s="14">
        <v>1</v>
      </c>
      <c r="F393" s="6">
        <v>15</v>
      </c>
      <c r="G393" s="15">
        <v>5.5872009999999997E-5</v>
      </c>
      <c r="H393" s="6">
        <v>114</v>
      </c>
      <c r="I393" s="14">
        <v>0</v>
      </c>
      <c r="J393" s="6">
        <v>114</v>
      </c>
      <c r="K393" s="14">
        <v>8.4254146000000002E-2</v>
      </c>
      <c r="L393" s="6">
        <v>113</v>
      </c>
      <c r="M393" s="2">
        <f t="shared" si="13"/>
        <v>93.4</v>
      </c>
    </row>
    <row r="394" spans="1:13" x14ac:dyDescent="0.25">
      <c r="A394" s="61"/>
      <c r="B394" s="16" t="s">
        <v>31</v>
      </c>
      <c r="C394" s="14">
        <v>1.6430526999999999</v>
      </c>
      <c r="D394" s="6">
        <v>112</v>
      </c>
      <c r="E394" s="14">
        <v>1</v>
      </c>
      <c r="F394" s="6">
        <v>15</v>
      </c>
      <c r="G394" s="15">
        <v>2.2151695E-5</v>
      </c>
      <c r="H394" s="6">
        <v>116</v>
      </c>
      <c r="I394" s="14">
        <v>0</v>
      </c>
      <c r="J394" s="6">
        <v>116</v>
      </c>
      <c r="K394" s="14">
        <v>8.1441923999999999E-2</v>
      </c>
      <c r="L394" s="6">
        <v>114</v>
      </c>
      <c r="M394" s="2">
        <f t="shared" si="13"/>
        <v>94.6</v>
      </c>
    </row>
    <row r="395" spans="1:13" x14ac:dyDescent="0.25">
      <c r="A395" s="61"/>
      <c r="B395" s="16" t="s">
        <v>202</v>
      </c>
      <c r="C395" s="14">
        <v>1.5835793</v>
      </c>
      <c r="D395" s="6">
        <v>116</v>
      </c>
      <c r="E395" s="14">
        <v>1</v>
      </c>
      <c r="F395" s="6">
        <v>15</v>
      </c>
      <c r="G395" s="15">
        <v>2.7300260000000001E-5</v>
      </c>
      <c r="H395" s="6">
        <v>115</v>
      </c>
      <c r="I395" s="14">
        <v>0</v>
      </c>
      <c r="J395" s="6">
        <v>115</v>
      </c>
      <c r="K395" s="14">
        <v>8.0210390000000006E-2</v>
      </c>
      <c r="L395" s="6">
        <v>115</v>
      </c>
      <c r="M395" s="2">
        <f t="shared" si="13"/>
        <v>95.2</v>
      </c>
    </row>
    <row r="396" spans="1:13" x14ac:dyDescent="0.25">
      <c r="A396" s="61"/>
      <c r="B396" s="16" t="s">
        <v>205</v>
      </c>
      <c r="C396" s="14">
        <v>1.5430298</v>
      </c>
      <c r="D396" s="6">
        <v>117</v>
      </c>
      <c r="E396" s="14">
        <v>1</v>
      </c>
      <c r="F396" s="6">
        <v>15</v>
      </c>
      <c r="G396" s="14">
        <v>0</v>
      </c>
      <c r="H396" s="6">
        <v>117</v>
      </c>
      <c r="I396" s="14">
        <v>0</v>
      </c>
      <c r="J396" s="6">
        <v>117</v>
      </c>
      <c r="K396" s="14">
        <v>8.1967210000000006E-3</v>
      </c>
      <c r="L396" s="6">
        <v>117</v>
      </c>
      <c r="M396" s="2">
        <f t="shared" si="13"/>
        <v>96.6</v>
      </c>
    </row>
    <row r="397" spans="1:13" x14ac:dyDescent="0.25">
      <c r="A397" s="61"/>
      <c r="B397" s="16" t="s">
        <v>206</v>
      </c>
      <c r="C397" s="14">
        <v>1.5430282</v>
      </c>
      <c r="D397" s="6">
        <v>118</v>
      </c>
      <c r="E397" s="14">
        <v>1</v>
      </c>
      <c r="F397" s="6">
        <v>15</v>
      </c>
      <c r="G397" s="14">
        <v>0</v>
      </c>
      <c r="H397" s="6">
        <v>118</v>
      </c>
      <c r="I397" s="14">
        <v>0</v>
      </c>
      <c r="J397" s="6">
        <v>118</v>
      </c>
      <c r="K397" s="14">
        <v>8.1967210000000006E-3</v>
      </c>
      <c r="L397" s="6">
        <v>118</v>
      </c>
      <c r="M397" s="2">
        <f t="shared" si="13"/>
        <v>97.4</v>
      </c>
    </row>
    <row r="398" spans="1:13" x14ac:dyDescent="0.25">
      <c r="A398" s="61"/>
      <c r="B398" s="16" t="s">
        <v>197</v>
      </c>
      <c r="C398" s="14">
        <v>1.0000005999999999</v>
      </c>
      <c r="D398" s="6">
        <v>119</v>
      </c>
      <c r="E398" s="14">
        <v>0</v>
      </c>
      <c r="F398" s="6">
        <v>16</v>
      </c>
      <c r="G398" s="14">
        <v>0</v>
      </c>
      <c r="H398" s="6">
        <v>119</v>
      </c>
      <c r="I398" s="14">
        <v>0</v>
      </c>
      <c r="J398" s="6">
        <v>119</v>
      </c>
      <c r="K398" s="14">
        <v>8.1300810000000008E-3</v>
      </c>
      <c r="L398" s="6">
        <v>119</v>
      </c>
      <c r="M398" s="2">
        <f t="shared" si="13"/>
        <v>98.4</v>
      </c>
    </row>
    <row r="399" spans="1:13" x14ac:dyDescent="0.25">
      <c r="A399" s="61"/>
      <c r="B399" s="16" t="s">
        <v>173</v>
      </c>
      <c r="C399" s="14">
        <v>1.0000001000000001</v>
      </c>
      <c r="D399" s="6">
        <v>120</v>
      </c>
      <c r="E399" s="14">
        <v>0</v>
      </c>
      <c r="F399" s="6">
        <v>16</v>
      </c>
      <c r="G399" s="14">
        <v>0</v>
      </c>
      <c r="H399" s="6">
        <v>120</v>
      </c>
      <c r="I399" s="14">
        <v>0</v>
      </c>
      <c r="J399" s="6">
        <v>120</v>
      </c>
      <c r="K399" s="14">
        <v>8.1300810000000008E-3</v>
      </c>
      <c r="L399" s="6">
        <v>120</v>
      </c>
      <c r="M399" s="2">
        <f t="shared" si="13"/>
        <v>99.2</v>
      </c>
    </row>
    <row r="400" spans="1:13" x14ac:dyDescent="0.25">
      <c r="A400" s="61"/>
      <c r="B400" s="16" t="s">
        <v>188</v>
      </c>
      <c r="C400" s="14">
        <v>1</v>
      </c>
      <c r="D400" s="6">
        <v>121</v>
      </c>
      <c r="E400" s="14">
        <v>0</v>
      </c>
      <c r="F400" s="6">
        <v>16</v>
      </c>
      <c r="G400" s="14">
        <v>0</v>
      </c>
      <c r="H400" s="6">
        <v>121</v>
      </c>
      <c r="I400" s="14">
        <v>0</v>
      </c>
      <c r="J400" s="6">
        <v>121</v>
      </c>
      <c r="K400" s="14">
        <v>8.1300810000000008E-3</v>
      </c>
      <c r="L400" s="6">
        <v>121</v>
      </c>
      <c r="M400" s="2">
        <f t="shared" si="13"/>
        <v>100</v>
      </c>
    </row>
    <row r="401" spans="1:13" x14ac:dyDescent="0.25">
      <c r="A401" s="61"/>
      <c r="B401" s="16" t="s">
        <v>203</v>
      </c>
      <c r="C401" s="14">
        <v>0.99999990000000005</v>
      </c>
      <c r="D401" s="6">
        <v>122</v>
      </c>
      <c r="E401" s="14">
        <v>0</v>
      </c>
      <c r="F401" s="6">
        <v>16</v>
      </c>
      <c r="G401" s="14">
        <v>0</v>
      </c>
      <c r="H401" s="6">
        <v>122</v>
      </c>
      <c r="I401" s="14">
        <v>0</v>
      </c>
      <c r="J401" s="6">
        <v>122</v>
      </c>
      <c r="K401" s="14">
        <v>8.1300810000000008E-3</v>
      </c>
      <c r="L401" s="6">
        <v>122</v>
      </c>
      <c r="M401" s="2">
        <f t="shared" si="13"/>
        <v>100.8</v>
      </c>
    </row>
    <row r="402" spans="1:13" ht="15.75" thickBot="1" x14ac:dyDescent="0.3">
      <c r="A402" s="62"/>
      <c r="B402" s="17" t="s">
        <v>193</v>
      </c>
      <c r="C402" s="18">
        <v>0.99999930000000004</v>
      </c>
      <c r="D402" s="4">
        <v>123</v>
      </c>
      <c r="E402" s="18">
        <v>0</v>
      </c>
      <c r="F402" s="4">
        <v>16</v>
      </c>
      <c r="G402" s="18">
        <v>0</v>
      </c>
      <c r="H402" s="4">
        <v>123</v>
      </c>
      <c r="I402" s="18">
        <v>0</v>
      </c>
      <c r="J402" s="4">
        <v>123</v>
      </c>
      <c r="K402" s="18">
        <v>8.1300810000000008E-3</v>
      </c>
      <c r="L402" s="4">
        <v>123</v>
      </c>
      <c r="M402" s="3">
        <f t="shared" si="13"/>
        <v>101.6</v>
      </c>
    </row>
  </sheetData>
  <mergeCells count="4">
    <mergeCell ref="A279:A402"/>
    <mergeCell ref="A1:M4"/>
    <mergeCell ref="A6:A169"/>
    <mergeCell ref="A171:A27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15CD6-30B7-4A8D-947C-28D1D0AC4D3E}">
  <dimension ref="A1:M168"/>
  <sheetViews>
    <sheetView workbookViewId="0">
      <selection activeCell="Q17" sqref="Q17"/>
    </sheetView>
  </sheetViews>
  <sheetFormatPr defaultRowHeight="15" x14ac:dyDescent="0.25"/>
  <cols>
    <col min="1" max="1" width="14.28515625" bestFit="1" customWidth="1"/>
    <col min="2" max="2" width="12.140625" bestFit="1" customWidth="1"/>
    <col min="3" max="3" width="10" bestFit="1" customWidth="1"/>
    <col min="4" max="4" width="14.140625" bestFit="1" customWidth="1"/>
    <col min="5" max="5" width="7.42578125" bestFit="1" customWidth="1"/>
    <col min="6" max="6" width="12.140625" bestFit="1" customWidth="1"/>
    <col min="7" max="7" width="12" bestFit="1" customWidth="1"/>
    <col min="8" max="8" width="16.28515625" bestFit="1" customWidth="1"/>
    <col min="9" max="9" width="13.140625" bestFit="1" customWidth="1"/>
    <col min="10" max="10" width="18" bestFit="1" customWidth="1"/>
    <col min="11" max="11" width="12" bestFit="1" customWidth="1"/>
    <col min="12" max="12" width="14.7109375" bestFit="1" customWidth="1"/>
    <col min="13" max="13" width="13.140625" bestFit="1" customWidth="1"/>
  </cols>
  <sheetData>
    <row r="1" spans="1:13" x14ac:dyDescent="0.25">
      <c r="A1" s="43" t="s">
        <v>259</v>
      </c>
      <c r="B1" s="63"/>
      <c r="C1" s="63"/>
      <c r="D1" s="63"/>
      <c r="E1" s="63"/>
      <c r="F1" s="63"/>
      <c r="G1" s="63"/>
      <c r="H1" s="63"/>
      <c r="I1" s="63"/>
      <c r="J1" s="63"/>
      <c r="K1" s="63"/>
      <c r="L1" s="63"/>
      <c r="M1" s="64"/>
    </row>
    <row r="2" spans="1:13" x14ac:dyDescent="0.25">
      <c r="A2" s="65"/>
      <c r="B2" s="66"/>
      <c r="C2" s="66"/>
      <c r="D2" s="66"/>
      <c r="E2" s="66"/>
      <c r="F2" s="66"/>
      <c r="G2" s="66"/>
      <c r="H2" s="66"/>
      <c r="I2" s="66"/>
      <c r="J2" s="66"/>
      <c r="K2" s="66"/>
      <c r="L2" s="66"/>
      <c r="M2" s="67"/>
    </row>
    <row r="3" spans="1:13" x14ac:dyDescent="0.25">
      <c r="A3" s="65"/>
      <c r="B3" s="66"/>
      <c r="C3" s="66"/>
      <c r="D3" s="66"/>
      <c r="E3" s="66"/>
      <c r="F3" s="66"/>
      <c r="G3" s="66"/>
      <c r="H3" s="66"/>
      <c r="I3" s="66"/>
      <c r="J3" s="66"/>
      <c r="K3" s="66"/>
      <c r="L3" s="66"/>
      <c r="M3" s="67"/>
    </row>
    <row r="4" spans="1:13" ht="15.75" thickBot="1" x14ac:dyDescent="0.3">
      <c r="A4" s="44"/>
      <c r="B4" s="68"/>
      <c r="C4" s="68"/>
      <c r="D4" s="68"/>
      <c r="E4" s="68"/>
      <c r="F4" s="68"/>
      <c r="G4" s="68"/>
      <c r="H4" s="68"/>
      <c r="I4" s="68"/>
      <c r="J4" s="68"/>
      <c r="K4" s="68"/>
      <c r="L4" s="68"/>
      <c r="M4" s="69"/>
    </row>
    <row r="5" spans="1:13" ht="15.75" thickBot="1" x14ac:dyDescent="0.3"/>
    <row r="6" spans="1:13" ht="15.75" thickBot="1" x14ac:dyDescent="0.3">
      <c r="A6" s="54" t="s">
        <v>4</v>
      </c>
      <c r="B6" s="19" t="s">
        <v>10</v>
      </c>
      <c r="C6" s="23" t="s">
        <v>11</v>
      </c>
      <c r="D6" s="24" t="s">
        <v>12</v>
      </c>
      <c r="E6" s="23" t="s">
        <v>13</v>
      </c>
      <c r="F6" s="24" t="s">
        <v>14</v>
      </c>
      <c r="G6" s="23" t="s">
        <v>15</v>
      </c>
      <c r="H6" s="24" t="s">
        <v>16</v>
      </c>
      <c r="I6" s="23" t="s">
        <v>17</v>
      </c>
      <c r="J6" s="24" t="s">
        <v>18</v>
      </c>
      <c r="K6" s="23" t="s">
        <v>19</v>
      </c>
      <c r="L6" s="24" t="s">
        <v>20</v>
      </c>
      <c r="M6" s="19" t="s">
        <v>21</v>
      </c>
    </row>
    <row r="7" spans="1:13" x14ac:dyDescent="0.25">
      <c r="A7" s="55"/>
      <c r="B7" s="11" t="s">
        <v>22</v>
      </c>
      <c r="C7" s="12">
        <v>39.50929</v>
      </c>
      <c r="D7" s="5">
        <v>5</v>
      </c>
      <c r="E7" s="12">
        <v>6</v>
      </c>
      <c r="F7" s="5">
        <v>4</v>
      </c>
      <c r="G7" s="12">
        <v>0.3279704</v>
      </c>
      <c r="H7" s="5">
        <v>5</v>
      </c>
      <c r="I7" s="12">
        <v>800.22220000000004</v>
      </c>
      <c r="J7" s="5">
        <v>4</v>
      </c>
      <c r="K7" s="12">
        <v>6.2022901999999998E-2</v>
      </c>
      <c r="L7" s="5">
        <v>5</v>
      </c>
      <c r="M7" s="1">
        <f t="shared" ref="M7:M38" si="0">(D7+F7+H7+J7+L7)/5</f>
        <v>4.5999999999999996</v>
      </c>
    </row>
    <row r="8" spans="1:13" x14ac:dyDescent="0.25">
      <c r="A8" s="55"/>
      <c r="B8" s="13" t="s">
        <v>26</v>
      </c>
      <c r="C8" s="14">
        <v>46.656146999999997</v>
      </c>
      <c r="D8" s="6">
        <v>3</v>
      </c>
      <c r="E8" s="14">
        <v>7</v>
      </c>
      <c r="F8" s="6">
        <v>3</v>
      </c>
      <c r="G8" s="14">
        <v>0.35778959999999999</v>
      </c>
      <c r="H8" s="6">
        <v>3</v>
      </c>
      <c r="I8" s="14">
        <v>653.78890000000001</v>
      </c>
      <c r="J8" s="6">
        <v>5</v>
      </c>
      <c r="K8" s="14">
        <v>6.0577819999999998E-2</v>
      </c>
      <c r="L8" s="6">
        <v>12</v>
      </c>
      <c r="M8" s="2">
        <f t="shared" si="0"/>
        <v>5.2</v>
      </c>
    </row>
    <row r="9" spans="1:13" x14ac:dyDescent="0.25">
      <c r="A9" s="55"/>
      <c r="B9" s="13" t="s">
        <v>23</v>
      </c>
      <c r="C9" s="14">
        <v>66.773660000000007</v>
      </c>
      <c r="D9" s="6">
        <v>1</v>
      </c>
      <c r="E9" s="14">
        <v>9</v>
      </c>
      <c r="F9" s="6">
        <v>1</v>
      </c>
      <c r="G9" s="14">
        <v>0.43070373000000001</v>
      </c>
      <c r="H9" s="6">
        <v>1</v>
      </c>
      <c r="I9" s="14">
        <v>274.45557000000002</v>
      </c>
      <c r="J9" s="6">
        <v>16</v>
      </c>
      <c r="K9" s="14">
        <v>6.0408924000000003E-2</v>
      </c>
      <c r="L9" s="6">
        <v>14</v>
      </c>
      <c r="M9" s="2">
        <f t="shared" si="0"/>
        <v>6.6</v>
      </c>
    </row>
    <row r="10" spans="1:13" x14ac:dyDescent="0.25">
      <c r="A10" s="55"/>
      <c r="B10" s="13" t="s">
        <v>30</v>
      </c>
      <c r="C10" s="14">
        <v>27.620909000000001</v>
      </c>
      <c r="D10" s="6">
        <v>7</v>
      </c>
      <c r="E10" s="14">
        <v>5</v>
      </c>
      <c r="F10" s="6">
        <v>5</v>
      </c>
      <c r="G10" s="14">
        <v>0.27136526</v>
      </c>
      <c r="H10" s="6">
        <v>7</v>
      </c>
      <c r="I10" s="14">
        <v>338.26666</v>
      </c>
      <c r="J10" s="6">
        <v>12</v>
      </c>
      <c r="K10" s="14">
        <v>6.0918460000000001E-2</v>
      </c>
      <c r="L10" s="6">
        <v>10</v>
      </c>
      <c r="M10" s="2">
        <f t="shared" si="0"/>
        <v>8.1999999999999993</v>
      </c>
    </row>
    <row r="11" spans="1:13" x14ac:dyDescent="0.25">
      <c r="A11" s="55"/>
      <c r="B11" s="13" t="s">
        <v>29</v>
      </c>
      <c r="C11" s="14">
        <v>5.5118429999999998</v>
      </c>
      <c r="D11" s="6">
        <v>20</v>
      </c>
      <c r="E11" s="14">
        <v>5</v>
      </c>
      <c r="F11" s="6">
        <v>5</v>
      </c>
      <c r="G11" s="14">
        <v>2.0387401999999999E-2</v>
      </c>
      <c r="H11" s="6">
        <v>14</v>
      </c>
      <c r="I11" s="14">
        <v>1187.8444999999999</v>
      </c>
      <c r="J11" s="6">
        <v>1</v>
      </c>
      <c r="K11" s="14">
        <v>6.2984499999999999E-2</v>
      </c>
      <c r="L11" s="6">
        <v>2</v>
      </c>
      <c r="M11" s="2">
        <f t="shared" si="0"/>
        <v>8.4</v>
      </c>
    </row>
    <row r="12" spans="1:13" x14ac:dyDescent="0.25">
      <c r="A12" s="55"/>
      <c r="B12" s="13" t="s">
        <v>49</v>
      </c>
      <c r="C12" s="14">
        <v>4.4132689999999997</v>
      </c>
      <c r="D12" s="6">
        <v>22</v>
      </c>
      <c r="E12" s="14">
        <v>3</v>
      </c>
      <c r="F12" s="6">
        <v>7</v>
      </c>
      <c r="G12" s="14">
        <v>6.1941203E-2</v>
      </c>
      <c r="H12" s="6">
        <v>12</v>
      </c>
      <c r="I12" s="14">
        <v>935.44446000000005</v>
      </c>
      <c r="J12" s="6">
        <v>2</v>
      </c>
      <c r="K12" s="14">
        <v>6.3045580000000004E-2</v>
      </c>
      <c r="L12" s="6">
        <v>1</v>
      </c>
      <c r="M12" s="2">
        <f t="shared" si="0"/>
        <v>8.8000000000000007</v>
      </c>
    </row>
    <row r="13" spans="1:13" x14ac:dyDescent="0.25">
      <c r="A13" s="55"/>
      <c r="B13" s="13" t="s">
        <v>207</v>
      </c>
      <c r="C13" s="14">
        <v>7.888185</v>
      </c>
      <c r="D13" s="6">
        <v>18</v>
      </c>
      <c r="E13" s="14">
        <v>5</v>
      </c>
      <c r="F13" s="6">
        <v>5</v>
      </c>
      <c r="G13" s="14">
        <v>4.6393954999999999E-3</v>
      </c>
      <c r="H13" s="6">
        <v>19</v>
      </c>
      <c r="I13" s="14">
        <v>828.52700000000004</v>
      </c>
      <c r="J13" s="6">
        <v>3</v>
      </c>
      <c r="K13" s="14">
        <v>6.2320229999999997E-2</v>
      </c>
      <c r="L13" s="6">
        <v>3</v>
      </c>
      <c r="M13" s="2">
        <f t="shared" si="0"/>
        <v>9.6</v>
      </c>
    </row>
    <row r="14" spans="1:13" x14ac:dyDescent="0.25">
      <c r="A14" s="55"/>
      <c r="B14" s="13" t="s">
        <v>208</v>
      </c>
      <c r="C14" s="14">
        <v>17.510202</v>
      </c>
      <c r="D14" s="6">
        <v>10</v>
      </c>
      <c r="E14" s="14">
        <v>7</v>
      </c>
      <c r="F14" s="6">
        <v>3</v>
      </c>
      <c r="G14" s="14">
        <v>3.1388395000000002E-3</v>
      </c>
      <c r="H14" s="6">
        <v>22</v>
      </c>
      <c r="I14" s="14">
        <v>517.16669999999999</v>
      </c>
      <c r="J14" s="6">
        <v>8</v>
      </c>
      <c r="K14" s="14">
        <v>6.1494796999999997E-2</v>
      </c>
      <c r="L14" s="6">
        <v>7</v>
      </c>
      <c r="M14" s="2">
        <f t="shared" si="0"/>
        <v>10</v>
      </c>
    </row>
    <row r="15" spans="1:13" x14ac:dyDescent="0.25">
      <c r="A15" s="55"/>
      <c r="B15" s="13" t="s">
        <v>27</v>
      </c>
      <c r="C15" s="14">
        <v>63.273063999999998</v>
      </c>
      <c r="D15" s="6">
        <v>2</v>
      </c>
      <c r="E15" s="14">
        <v>8</v>
      </c>
      <c r="F15" s="6">
        <v>2</v>
      </c>
      <c r="G15" s="14">
        <v>0.41957119999999998</v>
      </c>
      <c r="H15" s="6">
        <v>2</v>
      </c>
      <c r="I15" s="14">
        <v>74.455560000000006</v>
      </c>
      <c r="J15" s="6">
        <v>29</v>
      </c>
      <c r="K15" s="14">
        <v>6.0296845000000002E-2</v>
      </c>
      <c r="L15" s="6">
        <v>16</v>
      </c>
      <c r="M15" s="2">
        <f t="shared" si="0"/>
        <v>10.199999999999999</v>
      </c>
    </row>
    <row r="16" spans="1:13" x14ac:dyDescent="0.25">
      <c r="A16" s="55"/>
      <c r="B16" s="13" t="s">
        <v>209</v>
      </c>
      <c r="C16" s="14">
        <v>13.734355000000001</v>
      </c>
      <c r="D16" s="6">
        <v>11</v>
      </c>
      <c r="E16" s="14">
        <v>6</v>
      </c>
      <c r="F16" s="6">
        <v>4</v>
      </c>
      <c r="G16" s="14">
        <v>1.5170991000000001E-3</v>
      </c>
      <c r="H16" s="6">
        <v>26</v>
      </c>
      <c r="I16" s="14">
        <v>398.79205000000002</v>
      </c>
      <c r="J16" s="6">
        <v>9</v>
      </c>
      <c r="K16" s="14">
        <v>6.097561E-2</v>
      </c>
      <c r="L16" s="6">
        <v>8</v>
      </c>
      <c r="M16" s="2">
        <f t="shared" si="0"/>
        <v>11.6</v>
      </c>
    </row>
    <row r="17" spans="1:13" x14ac:dyDescent="0.25">
      <c r="A17" s="55"/>
      <c r="B17" s="13" t="s">
        <v>210</v>
      </c>
      <c r="C17" s="14">
        <v>3.8075461000000002</v>
      </c>
      <c r="D17" s="6">
        <v>26</v>
      </c>
      <c r="E17" s="14">
        <v>3</v>
      </c>
      <c r="F17" s="6">
        <v>7</v>
      </c>
      <c r="G17" s="14">
        <v>1.104489E-2</v>
      </c>
      <c r="H17" s="6">
        <v>18</v>
      </c>
      <c r="I17" s="14">
        <v>644.04443000000003</v>
      </c>
      <c r="J17" s="6">
        <v>6</v>
      </c>
      <c r="K17" s="14">
        <v>6.2141492999999999E-2</v>
      </c>
      <c r="L17" s="6">
        <v>4</v>
      </c>
      <c r="M17" s="2">
        <f t="shared" si="0"/>
        <v>12.2</v>
      </c>
    </row>
    <row r="18" spans="1:13" x14ac:dyDescent="0.25">
      <c r="A18" s="55"/>
      <c r="B18" s="13" t="s">
        <v>211</v>
      </c>
      <c r="C18" s="14">
        <v>23.787474</v>
      </c>
      <c r="D18" s="6">
        <v>9</v>
      </c>
      <c r="E18" s="14">
        <v>8</v>
      </c>
      <c r="F18" s="6">
        <v>2</v>
      </c>
      <c r="G18" s="14">
        <v>1.6599542E-3</v>
      </c>
      <c r="H18" s="6">
        <v>25</v>
      </c>
      <c r="I18" s="14">
        <v>208.68729999999999</v>
      </c>
      <c r="J18" s="6">
        <v>18</v>
      </c>
      <c r="K18" s="14">
        <v>6.063433E-2</v>
      </c>
      <c r="L18" s="6">
        <v>11</v>
      </c>
      <c r="M18" s="2">
        <f t="shared" si="0"/>
        <v>13</v>
      </c>
    </row>
    <row r="19" spans="1:13" x14ac:dyDescent="0.25">
      <c r="A19" s="55"/>
      <c r="B19" s="25" t="s">
        <v>38</v>
      </c>
      <c r="C19" s="14">
        <v>3.1616962000000002</v>
      </c>
      <c r="D19" s="6">
        <v>28</v>
      </c>
      <c r="E19" s="14">
        <v>2</v>
      </c>
      <c r="F19" s="6">
        <v>8</v>
      </c>
      <c r="G19" s="14">
        <v>5.0438012999999997E-2</v>
      </c>
      <c r="H19" s="6">
        <v>13</v>
      </c>
      <c r="I19" s="14">
        <v>358.44445999999999</v>
      </c>
      <c r="J19" s="6">
        <v>11</v>
      </c>
      <c r="K19" s="14">
        <v>6.1904762000000002E-2</v>
      </c>
      <c r="L19" s="6">
        <v>6</v>
      </c>
      <c r="M19" s="2">
        <f t="shared" si="0"/>
        <v>13.2</v>
      </c>
    </row>
    <row r="20" spans="1:13" x14ac:dyDescent="0.25">
      <c r="A20" s="55"/>
      <c r="B20" s="13" t="s">
        <v>43</v>
      </c>
      <c r="C20" s="14">
        <v>43.654499999999999</v>
      </c>
      <c r="D20" s="6">
        <v>4</v>
      </c>
      <c r="E20" s="14">
        <v>6</v>
      </c>
      <c r="F20" s="6">
        <v>4</v>
      </c>
      <c r="G20" s="14">
        <v>0.34673085999999997</v>
      </c>
      <c r="H20" s="6">
        <v>4</v>
      </c>
      <c r="I20" s="14">
        <v>23.788889000000001</v>
      </c>
      <c r="J20" s="6">
        <v>37</v>
      </c>
      <c r="K20" s="14">
        <v>5.9797607000000003E-2</v>
      </c>
      <c r="L20" s="6">
        <v>21</v>
      </c>
      <c r="M20" s="2">
        <f t="shared" si="0"/>
        <v>14</v>
      </c>
    </row>
    <row r="21" spans="1:13" x14ac:dyDescent="0.25">
      <c r="A21" s="55"/>
      <c r="B21" s="13" t="s">
        <v>212</v>
      </c>
      <c r="C21" s="14">
        <v>9.3980920000000001</v>
      </c>
      <c r="D21" s="6">
        <v>14</v>
      </c>
      <c r="E21" s="14">
        <v>5</v>
      </c>
      <c r="F21" s="6">
        <v>5</v>
      </c>
      <c r="G21" s="14">
        <v>1.4396514E-3</v>
      </c>
      <c r="H21" s="6">
        <v>27</v>
      </c>
      <c r="I21" s="14">
        <v>256.05396000000002</v>
      </c>
      <c r="J21" s="6">
        <v>17</v>
      </c>
      <c r="K21" s="14">
        <v>6.097561E-2</v>
      </c>
      <c r="L21" s="6">
        <v>9</v>
      </c>
      <c r="M21" s="2">
        <f t="shared" si="0"/>
        <v>14.4</v>
      </c>
    </row>
    <row r="22" spans="1:13" x14ac:dyDescent="0.25">
      <c r="A22" s="55"/>
      <c r="B22" s="13" t="s">
        <v>146</v>
      </c>
      <c r="C22" s="14">
        <v>4.1781779999999999</v>
      </c>
      <c r="D22" s="6">
        <v>23</v>
      </c>
      <c r="E22" s="14">
        <v>3</v>
      </c>
      <c r="F22" s="6">
        <v>7</v>
      </c>
      <c r="G22" s="14">
        <v>6.4244255E-2</v>
      </c>
      <c r="H22" s="6">
        <v>11</v>
      </c>
      <c r="I22" s="14">
        <v>562</v>
      </c>
      <c r="J22" s="6">
        <v>7</v>
      </c>
      <c r="K22" s="14">
        <v>5.8453235999999999E-2</v>
      </c>
      <c r="L22" s="6">
        <v>28</v>
      </c>
      <c r="M22" s="2">
        <f t="shared" si="0"/>
        <v>15.2</v>
      </c>
    </row>
    <row r="23" spans="1:13" x14ac:dyDescent="0.25">
      <c r="A23" s="55"/>
      <c r="B23" s="13" t="s">
        <v>28</v>
      </c>
      <c r="C23" s="14">
        <v>37.188293000000002</v>
      </c>
      <c r="D23" s="6">
        <v>6</v>
      </c>
      <c r="E23" s="14">
        <v>5</v>
      </c>
      <c r="F23" s="6">
        <v>5</v>
      </c>
      <c r="G23" s="14">
        <v>0.31928709999999999</v>
      </c>
      <c r="H23" s="6">
        <v>6</v>
      </c>
      <c r="I23" s="14">
        <v>2.6666666999999999</v>
      </c>
      <c r="J23" s="6">
        <v>40</v>
      </c>
      <c r="K23" s="14">
        <v>6.0073939999999999E-2</v>
      </c>
      <c r="L23" s="6">
        <v>20</v>
      </c>
      <c r="M23" s="2">
        <f t="shared" si="0"/>
        <v>15.4</v>
      </c>
    </row>
    <row r="24" spans="1:13" x14ac:dyDescent="0.25">
      <c r="A24" s="55"/>
      <c r="B24" s="13" t="s">
        <v>213</v>
      </c>
      <c r="C24" s="14">
        <v>8.5560650000000003</v>
      </c>
      <c r="D24" s="6">
        <v>16</v>
      </c>
      <c r="E24" s="14">
        <v>5</v>
      </c>
      <c r="F24" s="6">
        <v>5</v>
      </c>
      <c r="G24" s="14">
        <v>1.1091603E-3</v>
      </c>
      <c r="H24" s="6">
        <v>29</v>
      </c>
      <c r="I24" s="14">
        <v>286.73334</v>
      </c>
      <c r="J24" s="6">
        <v>15</v>
      </c>
      <c r="K24" s="14">
        <v>6.0465115999999999E-2</v>
      </c>
      <c r="L24" s="6">
        <v>13</v>
      </c>
      <c r="M24" s="2">
        <f t="shared" si="0"/>
        <v>15.6</v>
      </c>
    </row>
    <row r="25" spans="1:13" x14ac:dyDescent="0.25">
      <c r="A25" s="55"/>
      <c r="B25" s="20" t="s">
        <v>25</v>
      </c>
      <c r="C25" s="14">
        <v>2.5209959999999998</v>
      </c>
      <c r="D25" s="6">
        <v>36</v>
      </c>
      <c r="E25" s="14">
        <v>2</v>
      </c>
      <c r="F25" s="6">
        <v>8</v>
      </c>
      <c r="G25" s="14">
        <v>3.8462932999999999E-3</v>
      </c>
      <c r="H25" s="6">
        <v>20</v>
      </c>
      <c r="I25" s="14">
        <v>294</v>
      </c>
      <c r="J25" s="6">
        <v>13</v>
      </c>
      <c r="K25" s="14">
        <v>6.0352832000000002E-2</v>
      </c>
      <c r="L25" s="6">
        <v>15</v>
      </c>
      <c r="M25" s="2">
        <f t="shared" si="0"/>
        <v>18.399999999999999</v>
      </c>
    </row>
    <row r="26" spans="1:13" x14ac:dyDescent="0.25">
      <c r="A26" s="55"/>
      <c r="B26" s="13" t="s">
        <v>48</v>
      </c>
      <c r="C26" s="14">
        <v>25.671053000000001</v>
      </c>
      <c r="D26" s="6">
        <v>8</v>
      </c>
      <c r="E26" s="14">
        <v>4</v>
      </c>
      <c r="F26" s="6">
        <v>6</v>
      </c>
      <c r="G26" s="14">
        <v>0.26304650000000002</v>
      </c>
      <c r="H26" s="6">
        <v>8</v>
      </c>
      <c r="I26" s="14">
        <v>2.6666666999999999</v>
      </c>
      <c r="J26" s="6">
        <v>41</v>
      </c>
      <c r="K26" s="14">
        <v>5.8191585999999997E-2</v>
      </c>
      <c r="L26" s="6">
        <v>31</v>
      </c>
      <c r="M26" s="2">
        <f t="shared" si="0"/>
        <v>18.8</v>
      </c>
    </row>
    <row r="27" spans="1:13" x14ac:dyDescent="0.25">
      <c r="A27" s="55"/>
      <c r="B27" s="13" t="s">
        <v>214</v>
      </c>
      <c r="C27" s="14">
        <v>10.876511000000001</v>
      </c>
      <c r="D27" s="6">
        <v>13</v>
      </c>
      <c r="E27" s="14">
        <v>4</v>
      </c>
      <c r="F27" s="6">
        <v>6</v>
      </c>
      <c r="G27" s="14">
        <v>1.0431327E-3</v>
      </c>
      <c r="H27" s="6">
        <v>30</v>
      </c>
      <c r="I27" s="14">
        <v>55.476190000000003</v>
      </c>
      <c r="J27" s="6">
        <v>30</v>
      </c>
      <c r="K27" s="14">
        <v>6.0296845000000002E-2</v>
      </c>
      <c r="L27" s="6">
        <v>17</v>
      </c>
      <c r="M27" s="2">
        <f t="shared" si="0"/>
        <v>19.2</v>
      </c>
    </row>
    <row r="28" spans="1:13" x14ac:dyDescent="0.25">
      <c r="A28" s="55"/>
      <c r="B28" s="13" t="s">
        <v>215</v>
      </c>
      <c r="C28" s="14">
        <v>11.498735999999999</v>
      </c>
      <c r="D28" s="6">
        <v>12</v>
      </c>
      <c r="E28" s="14">
        <v>4</v>
      </c>
      <c r="F28" s="6">
        <v>6</v>
      </c>
      <c r="G28" s="14">
        <v>1.1108577000000001E-3</v>
      </c>
      <c r="H28" s="6">
        <v>28</v>
      </c>
      <c r="I28" s="14">
        <v>27.860316999999998</v>
      </c>
      <c r="J28" s="6">
        <v>36</v>
      </c>
      <c r="K28" s="14">
        <v>6.0240965E-2</v>
      </c>
      <c r="L28" s="6">
        <v>19</v>
      </c>
      <c r="M28" s="2">
        <f t="shared" si="0"/>
        <v>20.2</v>
      </c>
    </row>
    <row r="29" spans="1:13" x14ac:dyDescent="0.25">
      <c r="A29" s="55"/>
      <c r="B29" s="13" t="s">
        <v>172</v>
      </c>
      <c r="C29" s="14">
        <v>3.0576531999999998</v>
      </c>
      <c r="D29" s="6">
        <v>31</v>
      </c>
      <c r="E29" s="14">
        <v>3</v>
      </c>
      <c r="F29" s="6">
        <v>7</v>
      </c>
      <c r="G29" s="14">
        <v>2.1173210000000001E-3</v>
      </c>
      <c r="H29" s="6">
        <v>23</v>
      </c>
      <c r="I29" s="14">
        <v>202</v>
      </c>
      <c r="J29" s="6">
        <v>19</v>
      </c>
      <c r="K29" s="14">
        <v>5.9469349999999997E-2</v>
      </c>
      <c r="L29" s="6">
        <v>22</v>
      </c>
      <c r="M29" s="2">
        <f t="shared" si="0"/>
        <v>20.399999999999999</v>
      </c>
    </row>
    <row r="30" spans="1:13" x14ac:dyDescent="0.25">
      <c r="A30" s="55"/>
      <c r="B30" s="13" t="s">
        <v>216</v>
      </c>
      <c r="C30" s="14">
        <v>3.8714477999999999</v>
      </c>
      <c r="D30" s="6">
        <v>25</v>
      </c>
      <c r="E30" s="14">
        <v>2</v>
      </c>
      <c r="F30" s="6">
        <v>8</v>
      </c>
      <c r="G30" s="14">
        <v>7.4983510000000003E-2</v>
      </c>
      <c r="H30" s="6">
        <v>10</v>
      </c>
      <c r="I30" s="14">
        <v>102</v>
      </c>
      <c r="J30" s="6">
        <v>25</v>
      </c>
      <c r="K30" s="14">
        <v>5.7777777000000002E-2</v>
      </c>
      <c r="L30" s="6">
        <v>35</v>
      </c>
      <c r="M30" s="2">
        <f t="shared" si="0"/>
        <v>20.6</v>
      </c>
    </row>
    <row r="31" spans="1:13" x14ac:dyDescent="0.25">
      <c r="A31" s="55"/>
      <c r="B31" s="20" t="s">
        <v>185</v>
      </c>
      <c r="C31" s="14">
        <v>2.4753181999999998</v>
      </c>
      <c r="D31" s="6">
        <v>37</v>
      </c>
      <c r="E31" s="14">
        <v>2</v>
      </c>
      <c r="F31" s="6">
        <v>8</v>
      </c>
      <c r="G31" s="14">
        <v>3.8413537999999999E-3</v>
      </c>
      <c r="H31" s="6">
        <v>21</v>
      </c>
      <c r="I31" s="14">
        <v>200</v>
      </c>
      <c r="J31" s="6">
        <v>21</v>
      </c>
      <c r="K31" s="14">
        <v>6.0240965E-2</v>
      </c>
      <c r="L31" s="6">
        <v>18</v>
      </c>
      <c r="M31" s="2">
        <f t="shared" si="0"/>
        <v>21</v>
      </c>
    </row>
    <row r="32" spans="1:13" x14ac:dyDescent="0.25">
      <c r="A32" s="55"/>
      <c r="B32" s="13" t="s">
        <v>217</v>
      </c>
      <c r="C32" s="14">
        <v>7.2899016999999997</v>
      </c>
      <c r="D32" s="6">
        <v>19</v>
      </c>
      <c r="E32" s="14">
        <v>4</v>
      </c>
      <c r="F32" s="6">
        <v>6</v>
      </c>
      <c r="G32" s="15">
        <v>6.5745159999999997E-4</v>
      </c>
      <c r="H32" s="6">
        <v>32</v>
      </c>
      <c r="I32" s="14">
        <v>114.77619</v>
      </c>
      <c r="J32" s="6">
        <v>24</v>
      </c>
      <c r="K32" s="14">
        <v>5.9037239999999998E-2</v>
      </c>
      <c r="L32" s="6">
        <v>25</v>
      </c>
      <c r="M32" s="2">
        <f t="shared" si="0"/>
        <v>21.2</v>
      </c>
    </row>
    <row r="33" spans="1:13" x14ac:dyDescent="0.25">
      <c r="A33" s="55"/>
      <c r="B33" s="13" t="s">
        <v>41</v>
      </c>
      <c r="C33" s="14">
        <v>8.695017</v>
      </c>
      <c r="D33" s="6">
        <v>15</v>
      </c>
      <c r="E33" s="14">
        <v>2</v>
      </c>
      <c r="F33" s="6">
        <v>8</v>
      </c>
      <c r="G33" s="14">
        <v>0.14389695</v>
      </c>
      <c r="H33" s="6">
        <v>9</v>
      </c>
      <c r="I33" s="14">
        <v>0</v>
      </c>
      <c r="J33" s="6">
        <v>43</v>
      </c>
      <c r="K33" s="14">
        <v>5.7726464999999998E-2</v>
      </c>
      <c r="L33" s="6">
        <v>36</v>
      </c>
      <c r="M33" s="2">
        <f t="shared" si="0"/>
        <v>22.2</v>
      </c>
    </row>
    <row r="34" spans="1:13" x14ac:dyDescent="0.25">
      <c r="A34" s="55"/>
      <c r="B34" s="13" t="s">
        <v>218</v>
      </c>
      <c r="C34" s="14">
        <v>2.3587313000000001</v>
      </c>
      <c r="D34" s="6">
        <v>38</v>
      </c>
      <c r="E34" s="14">
        <v>2</v>
      </c>
      <c r="F34" s="6">
        <v>8</v>
      </c>
      <c r="G34" s="14">
        <v>1.1401654000000001E-2</v>
      </c>
      <c r="H34" s="6">
        <v>16</v>
      </c>
      <c r="I34" s="14">
        <v>384</v>
      </c>
      <c r="J34" s="6">
        <v>10</v>
      </c>
      <c r="K34" s="14">
        <v>5.6277054999999999E-2</v>
      </c>
      <c r="L34" s="6">
        <v>41</v>
      </c>
      <c r="M34" s="2">
        <f t="shared" si="0"/>
        <v>22.6</v>
      </c>
    </row>
    <row r="35" spans="1:13" x14ac:dyDescent="0.25">
      <c r="A35" s="55"/>
      <c r="B35" s="13" t="s">
        <v>219</v>
      </c>
      <c r="C35" s="14">
        <v>4.5808869999999997</v>
      </c>
      <c r="D35" s="6">
        <v>21</v>
      </c>
      <c r="E35" s="14">
        <v>3</v>
      </c>
      <c r="F35" s="6">
        <v>7</v>
      </c>
      <c r="G35" s="15">
        <v>5.5755924999999998E-4</v>
      </c>
      <c r="H35" s="6">
        <v>36</v>
      </c>
      <c r="I35" s="14">
        <v>39.838096999999998</v>
      </c>
      <c r="J35" s="6">
        <v>33</v>
      </c>
      <c r="K35" s="14">
        <v>5.8823529999999999E-2</v>
      </c>
      <c r="L35" s="6">
        <v>26</v>
      </c>
      <c r="M35" s="2">
        <f t="shared" si="0"/>
        <v>24.6</v>
      </c>
    </row>
    <row r="36" spans="1:13" x14ac:dyDescent="0.25">
      <c r="A36" s="55"/>
      <c r="B36" s="13" t="s">
        <v>60</v>
      </c>
      <c r="C36" s="14">
        <v>8.337097</v>
      </c>
      <c r="D36" s="6">
        <v>17</v>
      </c>
      <c r="E36" s="14">
        <v>3</v>
      </c>
      <c r="F36" s="6">
        <v>7</v>
      </c>
      <c r="G36" s="15">
        <v>8.759579E-4</v>
      </c>
      <c r="H36" s="6">
        <v>31</v>
      </c>
      <c r="I36" s="14">
        <v>0</v>
      </c>
      <c r="J36" s="6">
        <v>46</v>
      </c>
      <c r="K36" s="14">
        <v>5.9198542999999999E-2</v>
      </c>
      <c r="L36" s="6">
        <v>24</v>
      </c>
      <c r="M36" s="2">
        <f t="shared" si="0"/>
        <v>25</v>
      </c>
    </row>
    <row r="37" spans="1:13" x14ac:dyDescent="0.25">
      <c r="A37" s="55"/>
      <c r="B37" s="20" t="s">
        <v>179</v>
      </c>
      <c r="C37" s="14">
        <v>2.9620771000000001</v>
      </c>
      <c r="D37" s="6">
        <v>32</v>
      </c>
      <c r="E37" s="14">
        <v>3</v>
      </c>
      <c r="F37" s="6">
        <v>7</v>
      </c>
      <c r="G37" s="15">
        <v>5.9384236E-4</v>
      </c>
      <c r="H37" s="6">
        <v>34</v>
      </c>
      <c r="I37" s="14">
        <v>202</v>
      </c>
      <c r="J37" s="6">
        <v>20</v>
      </c>
      <c r="K37" s="14">
        <v>5.7829182999999999E-2</v>
      </c>
      <c r="L37" s="6">
        <v>34</v>
      </c>
      <c r="M37" s="2">
        <f t="shared" si="0"/>
        <v>25.4</v>
      </c>
    </row>
    <row r="38" spans="1:13" x14ac:dyDescent="0.25">
      <c r="A38" s="55"/>
      <c r="B38" s="13" t="s">
        <v>220</v>
      </c>
      <c r="C38" s="14">
        <v>3.9715636000000001</v>
      </c>
      <c r="D38" s="6">
        <v>24</v>
      </c>
      <c r="E38" s="14">
        <v>3</v>
      </c>
      <c r="F38" s="6">
        <v>7</v>
      </c>
      <c r="G38" s="15">
        <v>2.8598727999999999E-4</v>
      </c>
      <c r="H38" s="6">
        <v>42</v>
      </c>
      <c r="I38" s="14">
        <v>102</v>
      </c>
      <c r="J38" s="6">
        <v>27</v>
      </c>
      <c r="K38" s="14">
        <v>5.8295964999999998E-2</v>
      </c>
      <c r="L38" s="6">
        <v>30</v>
      </c>
      <c r="M38" s="2">
        <f t="shared" si="0"/>
        <v>26</v>
      </c>
    </row>
    <row r="39" spans="1:13" x14ac:dyDescent="0.25">
      <c r="A39" s="55"/>
      <c r="B39" s="13" t="s">
        <v>221</v>
      </c>
      <c r="C39" s="14">
        <v>2.3542136999999999</v>
      </c>
      <c r="D39" s="6">
        <v>39</v>
      </c>
      <c r="E39" s="14">
        <v>2</v>
      </c>
      <c r="F39" s="6">
        <v>8</v>
      </c>
      <c r="G39" s="14">
        <v>1.9632196000000002E-3</v>
      </c>
      <c r="H39" s="6">
        <v>24</v>
      </c>
      <c r="I39" s="14">
        <v>294</v>
      </c>
      <c r="J39" s="6">
        <v>14</v>
      </c>
      <c r="K39" s="14">
        <v>5.4166667000000002E-2</v>
      </c>
      <c r="L39" s="6">
        <v>49</v>
      </c>
      <c r="M39" s="2">
        <f t="shared" ref="M39:M70" si="1">(D39+F39+H39+J39+L39)/5</f>
        <v>26.8</v>
      </c>
    </row>
    <row r="40" spans="1:13" x14ac:dyDescent="0.25">
      <c r="A40" s="55"/>
      <c r="B40" s="13" t="s">
        <v>200</v>
      </c>
      <c r="C40" s="14">
        <v>2.6935669999999998</v>
      </c>
      <c r="D40" s="6">
        <v>35</v>
      </c>
      <c r="E40" s="14">
        <v>2</v>
      </c>
      <c r="F40" s="6">
        <v>8</v>
      </c>
      <c r="G40" s="15">
        <v>2.70182E-4</v>
      </c>
      <c r="H40" s="6">
        <v>43</v>
      </c>
      <c r="I40" s="14">
        <v>200</v>
      </c>
      <c r="J40" s="6">
        <v>23</v>
      </c>
      <c r="K40" s="14">
        <v>5.8400720000000003E-2</v>
      </c>
      <c r="L40" s="6">
        <v>29</v>
      </c>
      <c r="M40" s="2">
        <f t="shared" si="1"/>
        <v>27.6</v>
      </c>
    </row>
    <row r="41" spans="1:13" x14ac:dyDescent="0.25">
      <c r="A41" s="55"/>
      <c r="B41" s="16" t="s">
        <v>222</v>
      </c>
      <c r="C41" s="14">
        <v>3.5460189999999998</v>
      </c>
      <c r="D41" s="6">
        <v>27</v>
      </c>
      <c r="E41" s="14">
        <v>3</v>
      </c>
      <c r="F41" s="6">
        <v>7</v>
      </c>
      <c r="G41" s="15">
        <v>3.6760903000000001E-4</v>
      </c>
      <c r="H41" s="6">
        <v>38</v>
      </c>
      <c r="I41" s="14">
        <v>200</v>
      </c>
      <c r="J41" s="6">
        <v>22</v>
      </c>
      <c r="K41" s="14">
        <v>5.2125100000000001E-2</v>
      </c>
      <c r="L41" s="6">
        <v>51</v>
      </c>
      <c r="M41" s="2">
        <f t="shared" si="1"/>
        <v>29</v>
      </c>
    </row>
    <row r="42" spans="1:13" x14ac:dyDescent="0.25">
      <c r="A42" s="55"/>
      <c r="B42" s="21" t="s">
        <v>163</v>
      </c>
      <c r="C42" s="14">
        <v>2.2464604000000001</v>
      </c>
      <c r="D42" s="6">
        <v>43</v>
      </c>
      <c r="E42" s="14">
        <v>2</v>
      </c>
      <c r="F42" s="6">
        <v>8</v>
      </c>
      <c r="G42" s="15">
        <v>5.8020119999999998E-4</v>
      </c>
      <c r="H42" s="6">
        <v>35</v>
      </c>
      <c r="I42" s="14">
        <v>102</v>
      </c>
      <c r="J42" s="6">
        <v>26</v>
      </c>
      <c r="K42" s="14">
        <v>5.7624112999999998E-2</v>
      </c>
      <c r="L42" s="6">
        <v>37</v>
      </c>
      <c r="M42" s="2">
        <f t="shared" si="1"/>
        <v>29.8</v>
      </c>
    </row>
    <row r="43" spans="1:13" x14ac:dyDescent="0.25">
      <c r="A43" s="55"/>
      <c r="B43" s="21" t="s">
        <v>223</v>
      </c>
      <c r="C43" s="14">
        <v>1.8226545000000001</v>
      </c>
      <c r="D43" s="6">
        <v>50</v>
      </c>
      <c r="E43" s="14">
        <v>1</v>
      </c>
      <c r="F43" s="6">
        <v>9</v>
      </c>
      <c r="G43" s="15">
        <v>6.5651570000000001E-4</v>
      </c>
      <c r="H43" s="6">
        <v>33</v>
      </c>
      <c r="I43" s="14">
        <v>0</v>
      </c>
      <c r="J43" s="6">
        <v>47</v>
      </c>
      <c r="K43" s="14">
        <v>5.9414990000000001E-2</v>
      </c>
      <c r="L43" s="6">
        <v>23</v>
      </c>
      <c r="M43" s="2">
        <f t="shared" si="1"/>
        <v>32.4</v>
      </c>
    </row>
    <row r="44" spans="1:13" x14ac:dyDescent="0.25">
      <c r="A44" s="55"/>
      <c r="B44" s="27" t="s">
        <v>224</v>
      </c>
      <c r="C44" s="14">
        <v>1.6649050999999999</v>
      </c>
      <c r="D44" s="6">
        <v>53</v>
      </c>
      <c r="E44" s="14">
        <v>1</v>
      </c>
      <c r="F44" s="6">
        <v>9</v>
      </c>
      <c r="G44" s="14">
        <v>1.1058807E-2</v>
      </c>
      <c r="H44" s="6">
        <v>17</v>
      </c>
      <c r="I44" s="14">
        <v>0</v>
      </c>
      <c r="J44" s="6">
        <v>45</v>
      </c>
      <c r="K44" s="14">
        <v>5.5889938E-2</v>
      </c>
      <c r="L44" s="6">
        <v>43</v>
      </c>
      <c r="M44" s="2">
        <f t="shared" si="1"/>
        <v>33.4</v>
      </c>
    </row>
    <row r="45" spans="1:13" x14ac:dyDescent="0.25">
      <c r="A45" s="55"/>
      <c r="B45" s="21" t="s">
        <v>135</v>
      </c>
      <c r="C45" s="14">
        <v>2.1260264000000002</v>
      </c>
      <c r="D45" s="6">
        <v>48</v>
      </c>
      <c r="E45" s="14">
        <v>1</v>
      </c>
      <c r="F45" s="6">
        <v>9</v>
      </c>
      <c r="G45" s="15">
        <v>4.4909326000000001E-4</v>
      </c>
      <c r="H45" s="6">
        <v>37</v>
      </c>
      <c r="I45" s="14">
        <v>0</v>
      </c>
      <c r="J45" s="6">
        <v>48</v>
      </c>
      <c r="K45" s="14">
        <v>5.8664260000000003E-2</v>
      </c>
      <c r="L45" s="6">
        <v>27</v>
      </c>
      <c r="M45" s="2">
        <f t="shared" si="1"/>
        <v>33.799999999999997</v>
      </c>
    </row>
    <row r="46" spans="1:13" x14ac:dyDescent="0.25">
      <c r="A46" s="55"/>
      <c r="B46" s="16" t="s">
        <v>145</v>
      </c>
      <c r="C46" s="14">
        <v>1.6310036000000001</v>
      </c>
      <c r="D46" s="6">
        <v>60</v>
      </c>
      <c r="E46" s="14">
        <v>1</v>
      </c>
      <c r="F46" s="6">
        <v>9</v>
      </c>
      <c r="G46" s="14">
        <v>1.2928033E-2</v>
      </c>
      <c r="H46" s="6">
        <v>15</v>
      </c>
      <c r="I46" s="14">
        <v>0</v>
      </c>
      <c r="J46" s="6">
        <v>44</v>
      </c>
      <c r="K46" s="14">
        <v>5.5272109999999999E-2</v>
      </c>
      <c r="L46" s="6">
        <v>47</v>
      </c>
      <c r="M46" s="2">
        <f t="shared" si="1"/>
        <v>35</v>
      </c>
    </row>
    <row r="47" spans="1:13" x14ac:dyDescent="0.25">
      <c r="A47" s="55"/>
      <c r="B47" s="27" t="s">
        <v>225</v>
      </c>
      <c r="C47" s="14">
        <v>3.0767655</v>
      </c>
      <c r="D47" s="6">
        <v>29</v>
      </c>
      <c r="E47" s="14">
        <v>3</v>
      </c>
      <c r="F47" s="6">
        <v>7</v>
      </c>
      <c r="G47" s="14">
        <v>0</v>
      </c>
      <c r="H47" s="6">
        <v>54</v>
      </c>
      <c r="I47" s="14">
        <v>46</v>
      </c>
      <c r="J47" s="6">
        <v>31</v>
      </c>
      <c r="K47" s="14">
        <v>1.7496635999999999E-2</v>
      </c>
      <c r="L47" s="6">
        <v>54</v>
      </c>
      <c r="M47" s="2">
        <f t="shared" si="1"/>
        <v>35</v>
      </c>
    </row>
    <row r="48" spans="1:13" x14ac:dyDescent="0.25">
      <c r="A48" s="55"/>
      <c r="B48" s="16" t="s">
        <v>44</v>
      </c>
      <c r="C48" s="14">
        <v>2.2232599999999998</v>
      </c>
      <c r="D48" s="6">
        <v>46</v>
      </c>
      <c r="E48" s="14">
        <v>2</v>
      </c>
      <c r="F48" s="6">
        <v>8</v>
      </c>
      <c r="G48" s="15">
        <v>3.5663230000000003E-5</v>
      </c>
      <c r="H48" s="6">
        <v>52</v>
      </c>
      <c r="I48" s="14">
        <v>102</v>
      </c>
      <c r="J48" s="6">
        <v>28</v>
      </c>
      <c r="K48" s="14">
        <v>5.5938040000000001E-2</v>
      </c>
      <c r="L48" s="6">
        <v>42</v>
      </c>
      <c r="M48" s="2">
        <f t="shared" si="1"/>
        <v>35.200000000000003</v>
      </c>
    </row>
    <row r="49" spans="1:13" x14ac:dyDescent="0.25">
      <c r="A49" s="55"/>
      <c r="B49" s="16" t="s">
        <v>226</v>
      </c>
      <c r="C49" s="14">
        <v>2.3336860000000001</v>
      </c>
      <c r="D49" s="6">
        <v>40</v>
      </c>
      <c r="E49" s="14">
        <v>1</v>
      </c>
      <c r="F49" s="6">
        <v>9</v>
      </c>
      <c r="G49" s="15">
        <v>2.4297905000000001E-4</v>
      </c>
      <c r="H49" s="6">
        <v>44</v>
      </c>
      <c r="I49" s="14">
        <v>0</v>
      </c>
      <c r="J49" s="6">
        <v>52</v>
      </c>
      <c r="K49" s="14">
        <v>5.7880676999999998E-2</v>
      </c>
      <c r="L49" s="6">
        <v>33</v>
      </c>
      <c r="M49" s="2">
        <f t="shared" si="1"/>
        <v>35.6</v>
      </c>
    </row>
    <row r="50" spans="1:13" x14ac:dyDescent="0.25">
      <c r="A50" s="55"/>
      <c r="B50" s="16" t="s">
        <v>227</v>
      </c>
      <c r="C50" s="14">
        <v>3.0748495999999998</v>
      </c>
      <c r="D50" s="6">
        <v>30</v>
      </c>
      <c r="E50" s="14">
        <v>3</v>
      </c>
      <c r="F50" s="6">
        <v>7</v>
      </c>
      <c r="G50" s="14">
        <v>0</v>
      </c>
      <c r="H50" s="6">
        <v>55</v>
      </c>
      <c r="I50" s="14">
        <v>46</v>
      </c>
      <c r="J50" s="6">
        <v>32</v>
      </c>
      <c r="K50" s="14">
        <v>1.7496635999999999E-2</v>
      </c>
      <c r="L50" s="6">
        <v>55</v>
      </c>
      <c r="M50" s="2">
        <f t="shared" si="1"/>
        <v>35.799999999999997</v>
      </c>
    </row>
    <row r="51" spans="1:13" x14ac:dyDescent="0.25">
      <c r="A51" s="55"/>
      <c r="B51" s="16" t="s">
        <v>228</v>
      </c>
      <c r="C51" s="14">
        <v>1.8629646</v>
      </c>
      <c r="D51" s="6">
        <v>49</v>
      </c>
      <c r="E51" s="14">
        <v>1</v>
      </c>
      <c r="F51" s="6">
        <v>9</v>
      </c>
      <c r="G51" s="15">
        <v>2.9937950000000002E-4</v>
      </c>
      <c r="H51" s="6">
        <v>41</v>
      </c>
      <c r="I51" s="14">
        <v>0</v>
      </c>
      <c r="J51" s="6">
        <v>51</v>
      </c>
      <c r="K51" s="14">
        <v>5.8191585999999997E-2</v>
      </c>
      <c r="L51" s="6">
        <v>32</v>
      </c>
      <c r="M51" s="2">
        <f t="shared" si="1"/>
        <v>36.4</v>
      </c>
    </row>
    <row r="52" spans="1:13" x14ac:dyDescent="0.25">
      <c r="A52" s="55"/>
      <c r="B52" s="16" t="s">
        <v>40</v>
      </c>
      <c r="C52" s="14">
        <v>1.6433932</v>
      </c>
      <c r="D52" s="6">
        <v>55</v>
      </c>
      <c r="E52" s="14">
        <v>1</v>
      </c>
      <c r="F52" s="6">
        <v>9</v>
      </c>
      <c r="G52" s="15">
        <v>3.1786800000000001E-4</v>
      </c>
      <c r="H52" s="6">
        <v>39</v>
      </c>
      <c r="I52" s="14">
        <v>0</v>
      </c>
      <c r="J52" s="6">
        <v>49</v>
      </c>
      <c r="K52" s="14">
        <v>5.6818184000000001E-2</v>
      </c>
      <c r="L52" s="6">
        <v>38</v>
      </c>
      <c r="M52" s="2">
        <f t="shared" si="1"/>
        <v>38</v>
      </c>
    </row>
    <row r="53" spans="1:13" x14ac:dyDescent="0.25">
      <c r="A53" s="55"/>
      <c r="B53" s="16" t="s">
        <v>31</v>
      </c>
      <c r="C53" s="14">
        <v>1.6433929</v>
      </c>
      <c r="D53" s="6">
        <v>56</v>
      </c>
      <c r="E53" s="14">
        <v>1</v>
      </c>
      <c r="F53" s="6">
        <v>9</v>
      </c>
      <c r="G53" s="15">
        <v>3.1782623000000001E-4</v>
      </c>
      <c r="H53" s="6">
        <v>40</v>
      </c>
      <c r="I53" s="14">
        <v>0</v>
      </c>
      <c r="J53" s="6">
        <v>50</v>
      </c>
      <c r="K53" s="14">
        <v>5.6818184000000001E-2</v>
      </c>
      <c r="L53" s="6">
        <v>39</v>
      </c>
      <c r="M53" s="2">
        <f t="shared" si="1"/>
        <v>38.799999999999997</v>
      </c>
    </row>
    <row r="54" spans="1:13" x14ac:dyDescent="0.25">
      <c r="A54" s="55"/>
      <c r="B54" s="21" t="s">
        <v>229</v>
      </c>
      <c r="C54" s="14">
        <v>2.3310506000000002</v>
      </c>
      <c r="D54" s="6">
        <v>41</v>
      </c>
      <c r="E54" s="14">
        <v>2</v>
      </c>
      <c r="F54" s="6">
        <v>8</v>
      </c>
      <c r="G54" s="14">
        <v>0</v>
      </c>
      <c r="H54" s="6">
        <v>56</v>
      </c>
      <c r="I54" s="14">
        <v>28</v>
      </c>
      <c r="J54" s="6">
        <v>34</v>
      </c>
      <c r="K54" s="14">
        <v>1.7477816E-2</v>
      </c>
      <c r="L54" s="6">
        <v>56</v>
      </c>
      <c r="M54" s="2">
        <f t="shared" si="1"/>
        <v>39</v>
      </c>
    </row>
    <row r="55" spans="1:13" x14ac:dyDescent="0.25">
      <c r="A55" s="55"/>
      <c r="B55" s="16" t="s">
        <v>194</v>
      </c>
      <c r="C55" s="14">
        <v>2.78485</v>
      </c>
      <c r="D55" s="6">
        <v>33</v>
      </c>
      <c r="E55" s="14">
        <v>2</v>
      </c>
      <c r="F55" s="6">
        <v>8</v>
      </c>
      <c r="G55" s="15">
        <v>7.3703369999999994E-5</v>
      </c>
      <c r="H55" s="6">
        <v>49</v>
      </c>
      <c r="I55" s="14">
        <v>0</v>
      </c>
      <c r="J55" s="6">
        <v>57</v>
      </c>
      <c r="K55" s="14">
        <v>5.0115651999999997E-2</v>
      </c>
      <c r="L55" s="6">
        <v>52</v>
      </c>
      <c r="M55" s="2">
        <f t="shared" si="1"/>
        <v>39.799999999999997</v>
      </c>
    </row>
    <row r="56" spans="1:13" x14ac:dyDescent="0.25">
      <c r="A56" s="55"/>
      <c r="B56" s="21" t="s">
        <v>230</v>
      </c>
      <c r="C56" s="14">
        <v>2.3305596999999998</v>
      </c>
      <c r="D56" s="6">
        <v>42</v>
      </c>
      <c r="E56" s="14">
        <v>2</v>
      </c>
      <c r="F56" s="6">
        <v>8</v>
      </c>
      <c r="G56" s="14">
        <v>0</v>
      </c>
      <c r="H56" s="6">
        <v>57</v>
      </c>
      <c r="I56" s="14">
        <v>28</v>
      </c>
      <c r="J56" s="6">
        <v>35</v>
      </c>
      <c r="K56" s="14">
        <v>1.7477816E-2</v>
      </c>
      <c r="L56" s="6">
        <v>57</v>
      </c>
      <c r="M56" s="2">
        <f t="shared" si="1"/>
        <v>39.799999999999997</v>
      </c>
    </row>
    <row r="57" spans="1:13" x14ac:dyDescent="0.25">
      <c r="A57" s="55"/>
      <c r="B57" s="16" t="s">
        <v>231</v>
      </c>
      <c r="C57" s="14">
        <v>2.7847512000000001</v>
      </c>
      <c r="D57" s="6">
        <v>34</v>
      </c>
      <c r="E57" s="14">
        <v>2</v>
      </c>
      <c r="F57" s="6">
        <v>8</v>
      </c>
      <c r="G57" s="15">
        <v>7.3703369999999994E-5</v>
      </c>
      <c r="H57" s="6">
        <v>50</v>
      </c>
      <c r="I57" s="14">
        <v>0</v>
      </c>
      <c r="J57" s="6">
        <v>58</v>
      </c>
      <c r="K57" s="14">
        <v>5.0115651999999997E-2</v>
      </c>
      <c r="L57" s="6">
        <v>53</v>
      </c>
      <c r="M57" s="2">
        <f t="shared" si="1"/>
        <v>40.6</v>
      </c>
    </row>
    <row r="58" spans="1:13" x14ac:dyDescent="0.25">
      <c r="A58" s="55"/>
      <c r="B58" s="16" t="s">
        <v>232</v>
      </c>
      <c r="C58" s="14">
        <v>1.7755494999999999</v>
      </c>
      <c r="D58" s="6">
        <v>51</v>
      </c>
      <c r="E58" s="14">
        <v>1</v>
      </c>
      <c r="F58" s="6">
        <v>9</v>
      </c>
      <c r="G58" s="15">
        <v>8.8011700000000003E-5</v>
      </c>
      <c r="H58" s="6">
        <v>48</v>
      </c>
      <c r="I58" s="14">
        <v>0</v>
      </c>
      <c r="J58" s="6">
        <v>56</v>
      </c>
      <c r="K58" s="14">
        <v>5.6423611999999998E-2</v>
      </c>
      <c r="L58" s="6">
        <v>40</v>
      </c>
      <c r="M58" s="2">
        <f t="shared" si="1"/>
        <v>40.799999999999997</v>
      </c>
    </row>
    <row r="59" spans="1:13" x14ac:dyDescent="0.25">
      <c r="A59" s="55"/>
      <c r="B59" s="16" t="s">
        <v>233</v>
      </c>
      <c r="C59" s="14">
        <v>2.231468</v>
      </c>
      <c r="D59" s="6">
        <v>44</v>
      </c>
      <c r="E59" s="14">
        <v>2</v>
      </c>
      <c r="F59" s="6">
        <v>8</v>
      </c>
      <c r="G59" s="14">
        <v>0</v>
      </c>
      <c r="H59" s="6">
        <v>58</v>
      </c>
      <c r="I59" s="14">
        <v>16</v>
      </c>
      <c r="J59" s="6">
        <v>38</v>
      </c>
      <c r="K59" s="14">
        <v>1.7449664E-2</v>
      </c>
      <c r="L59" s="6">
        <v>60</v>
      </c>
      <c r="M59" s="2">
        <f t="shared" si="1"/>
        <v>41.6</v>
      </c>
    </row>
    <row r="60" spans="1:13" x14ac:dyDescent="0.25">
      <c r="A60" s="55"/>
      <c r="B60" s="21" t="s">
        <v>234</v>
      </c>
      <c r="C60" s="14">
        <v>1.6365508</v>
      </c>
      <c r="D60" s="6">
        <v>59</v>
      </c>
      <c r="E60" s="14">
        <v>1</v>
      </c>
      <c r="F60" s="6">
        <v>9</v>
      </c>
      <c r="G60" s="15">
        <v>1.3115088E-4</v>
      </c>
      <c r="H60" s="6">
        <v>45</v>
      </c>
      <c r="I60" s="14">
        <v>0</v>
      </c>
      <c r="J60" s="6">
        <v>53</v>
      </c>
      <c r="K60" s="14">
        <v>5.5319149999999997E-2</v>
      </c>
      <c r="L60" s="6">
        <v>45</v>
      </c>
      <c r="M60" s="2">
        <f t="shared" si="1"/>
        <v>42.2</v>
      </c>
    </row>
    <row r="61" spans="1:13" x14ac:dyDescent="0.25">
      <c r="A61" s="55"/>
      <c r="B61" s="16" t="s">
        <v>235</v>
      </c>
      <c r="C61" s="14">
        <v>2.2279133999999998</v>
      </c>
      <c r="D61" s="6">
        <v>45</v>
      </c>
      <c r="E61" s="14">
        <v>2</v>
      </c>
      <c r="F61" s="6">
        <v>8</v>
      </c>
      <c r="G61" s="14">
        <v>0</v>
      </c>
      <c r="H61" s="6">
        <v>59</v>
      </c>
      <c r="I61" s="14">
        <v>16</v>
      </c>
      <c r="J61" s="6">
        <v>39</v>
      </c>
      <c r="K61" s="14">
        <v>1.7449664E-2</v>
      </c>
      <c r="L61" s="6">
        <v>61</v>
      </c>
      <c r="M61" s="2">
        <f t="shared" si="1"/>
        <v>42.4</v>
      </c>
    </row>
    <row r="62" spans="1:13" x14ac:dyDescent="0.25">
      <c r="A62" s="55"/>
      <c r="B62" s="21" t="s">
        <v>201</v>
      </c>
      <c r="C62" s="14">
        <v>1.6365513</v>
      </c>
      <c r="D62" s="6">
        <v>58</v>
      </c>
      <c r="E62" s="14">
        <v>1</v>
      </c>
      <c r="F62" s="6">
        <v>9</v>
      </c>
      <c r="G62" s="15">
        <v>1.3115085000000001E-4</v>
      </c>
      <c r="H62" s="6">
        <v>46</v>
      </c>
      <c r="I62" s="14">
        <v>0</v>
      </c>
      <c r="J62" s="6">
        <v>54</v>
      </c>
      <c r="K62" s="14">
        <v>5.5319149999999997E-2</v>
      </c>
      <c r="L62" s="6">
        <v>46</v>
      </c>
      <c r="M62" s="2">
        <f t="shared" si="1"/>
        <v>42.6</v>
      </c>
    </row>
    <row r="63" spans="1:13" x14ac:dyDescent="0.25">
      <c r="A63" s="55"/>
      <c r="B63" s="16" t="s">
        <v>199</v>
      </c>
      <c r="C63" s="14">
        <v>1.6657335</v>
      </c>
      <c r="D63" s="6">
        <v>52</v>
      </c>
      <c r="E63" s="14">
        <v>1</v>
      </c>
      <c r="F63" s="6">
        <v>9</v>
      </c>
      <c r="G63" s="15">
        <v>4.0490122000000001E-5</v>
      </c>
      <c r="H63" s="6">
        <v>51</v>
      </c>
      <c r="I63" s="14">
        <v>0</v>
      </c>
      <c r="J63" s="6">
        <v>59</v>
      </c>
      <c r="K63" s="14">
        <v>5.574614E-2</v>
      </c>
      <c r="L63" s="6">
        <v>44</v>
      </c>
      <c r="M63" s="2">
        <f t="shared" si="1"/>
        <v>43</v>
      </c>
    </row>
    <row r="64" spans="1:13" x14ac:dyDescent="0.25">
      <c r="A64" s="55"/>
      <c r="B64" s="21" t="s">
        <v>236</v>
      </c>
      <c r="C64" s="14">
        <v>1.5951101999999999</v>
      </c>
      <c r="D64" s="6">
        <v>61</v>
      </c>
      <c r="E64" s="14">
        <v>1</v>
      </c>
      <c r="F64" s="6">
        <v>9</v>
      </c>
      <c r="G64" s="15">
        <v>1.2621116E-4</v>
      </c>
      <c r="H64" s="6">
        <v>47</v>
      </c>
      <c r="I64" s="14">
        <v>0</v>
      </c>
      <c r="J64" s="6">
        <v>55</v>
      </c>
      <c r="K64" s="14">
        <v>5.5131470000000002E-2</v>
      </c>
      <c r="L64" s="6">
        <v>48</v>
      </c>
      <c r="M64" s="2">
        <f t="shared" si="1"/>
        <v>44</v>
      </c>
    </row>
    <row r="65" spans="1:13" x14ac:dyDescent="0.25">
      <c r="A65" s="55"/>
      <c r="B65" s="16" t="s">
        <v>35</v>
      </c>
      <c r="C65" s="14">
        <v>2.1779934999999999</v>
      </c>
      <c r="D65" s="6">
        <v>47</v>
      </c>
      <c r="E65" s="14">
        <v>2</v>
      </c>
      <c r="F65" s="6">
        <v>8</v>
      </c>
      <c r="G65" s="14">
        <v>0</v>
      </c>
      <c r="H65" s="6">
        <v>60</v>
      </c>
      <c r="I65" s="14">
        <v>2</v>
      </c>
      <c r="J65" s="6">
        <v>42</v>
      </c>
      <c r="K65" s="14">
        <v>1.5625E-2</v>
      </c>
      <c r="L65" s="6">
        <v>64</v>
      </c>
      <c r="M65" s="2">
        <f t="shared" si="1"/>
        <v>44.2</v>
      </c>
    </row>
    <row r="66" spans="1:13" x14ac:dyDescent="0.25">
      <c r="A66" s="55"/>
      <c r="B66" s="21" t="s">
        <v>33</v>
      </c>
      <c r="C66" s="14">
        <v>1.5862927</v>
      </c>
      <c r="D66" s="6">
        <v>66</v>
      </c>
      <c r="E66" s="14">
        <v>1</v>
      </c>
      <c r="F66" s="6">
        <v>9</v>
      </c>
      <c r="G66" s="15">
        <v>7.1330519999999999E-6</v>
      </c>
      <c r="H66" s="6">
        <v>53</v>
      </c>
      <c r="I66" s="14">
        <v>0</v>
      </c>
      <c r="J66" s="6">
        <v>60</v>
      </c>
      <c r="K66" s="14">
        <v>5.3586149999999999E-2</v>
      </c>
      <c r="L66" s="6">
        <v>50</v>
      </c>
      <c r="M66" s="2">
        <f t="shared" si="1"/>
        <v>47.6</v>
      </c>
    </row>
    <row r="67" spans="1:13" x14ac:dyDescent="0.25">
      <c r="A67" s="55"/>
      <c r="B67" s="16" t="s">
        <v>237</v>
      </c>
      <c r="C67" s="14">
        <v>1.6440712</v>
      </c>
      <c r="D67" s="6">
        <v>54</v>
      </c>
      <c r="E67" s="14">
        <v>1</v>
      </c>
      <c r="F67" s="6">
        <v>9</v>
      </c>
      <c r="G67" s="14">
        <v>0</v>
      </c>
      <c r="H67" s="6">
        <v>61</v>
      </c>
      <c r="I67" s="14">
        <v>0</v>
      </c>
      <c r="J67" s="6">
        <v>61</v>
      </c>
      <c r="K67" s="14">
        <v>1.7459038999999999E-2</v>
      </c>
      <c r="L67" s="6">
        <v>58</v>
      </c>
      <c r="M67" s="2">
        <f t="shared" si="1"/>
        <v>48.6</v>
      </c>
    </row>
    <row r="68" spans="1:13" x14ac:dyDescent="0.25">
      <c r="A68" s="55"/>
      <c r="B68" s="21" t="s">
        <v>203</v>
      </c>
      <c r="C68" s="14">
        <v>1.6411298999999999</v>
      </c>
      <c r="D68" s="6">
        <v>57</v>
      </c>
      <c r="E68" s="14">
        <v>1</v>
      </c>
      <c r="F68" s="6">
        <v>9</v>
      </c>
      <c r="G68" s="14">
        <v>0</v>
      </c>
      <c r="H68" s="6">
        <v>62</v>
      </c>
      <c r="I68" s="14">
        <v>0</v>
      </c>
      <c r="J68" s="6">
        <v>62</v>
      </c>
      <c r="K68" s="14">
        <v>1.7459038999999999E-2</v>
      </c>
      <c r="L68" s="6">
        <v>59</v>
      </c>
      <c r="M68" s="2">
        <f t="shared" si="1"/>
        <v>49.8</v>
      </c>
    </row>
    <row r="69" spans="1:13" x14ac:dyDescent="0.25">
      <c r="A69" s="55"/>
      <c r="B69" s="21" t="s">
        <v>238</v>
      </c>
      <c r="C69" s="14">
        <v>1.5926598000000001</v>
      </c>
      <c r="D69" s="6">
        <v>62</v>
      </c>
      <c r="E69" s="14">
        <v>1</v>
      </c>
      <c r="F69" s="6">
        <v>9</v>
      </c>
      <c r="G69" s="14">
        <v>0</v>
      </c>
      <c r="H69" s="6">
        <v>63</v>
      </c>
      <c r="I69" s="14">
        <v>0</v>
      </c>
      <c r="J69" s="6">
        <v>63</v>
      </c>
      <c r="K69" s="14">
        <v>1.7412270000000001E-2</v>
      </c>
      <c r="L69" s="6">
        <v>62</v>
      </c>
      <c r="M69" s="2">
        <f t="shared" si="1"/>
        <v>51.8</v>
      </c>
    </row>
    <row r="70" spans="1:13" x14ac:dyDescent="0.25">
      <c r="A70" s="55"/>
      <c r="B70" s="16" t="s">
        <v>59</v>
      </c>
      <c r="C70" s="14">
        <v>1.5889975999999999</v>
      </c>
      <c r="D70" s="6">
        <v>63</v>
      </c>
      <c r="E70" s="14">
        <v>1</v>
      </c>
      <c r="F70" s="6">
        <v>9</v>
      </c>
      <c r="G70" s="14">
        <v>0</v>
      </c>
      <c r="H70" s="6">
        <v>64</v>
      </c>
      <c r="I70" s="14">
        <v>0</v>
      </c>
      <c r="J70" s="6">
        <v>64</v>
      </c>
      <c r="K70" s="14">
        <v>1.5621245000000001E-2</v>
      </c>
      <c r="L70" s="6">
        <v>65</v>
      </c>
      <c r="M70" s="2">
        <f t="shared" si="1"/>
        <v>53</v>
      </c>
    </row>
    <row r="71" spans="1:13" x14ac:dyDescent="0.25">
      <c r="A71" s="55"/>
      <c r="B71" s="16" t="s">
        <v>239</v>
      </c>
      <c r="C71" s="14">
        <v>1.5881582000000001</v>
      </c>
      <c r="D71" s="6">
        <v>65</v>
      </c>
      <c r="E71" s="14">
        <v>1</v>
      </c>
      <c r="F71" s="6">
        <v>9</v>
      </c>
      <c r="G71" s="14">
        <v>0</v>
      </c>
      <c r="H71" s="6">
        <v>66</v>
      </c>
      <c r="I71" s="14">
        <v>0</v>
      </c>
      <c r="J71" s="6">
        <v>66</v>
      </c>
      <c r="K71" s="14">
        <v>1.7412270000000001E-2</v>
      </c>
      <c r="L71" s="6">
        <v>63</v>
      </c>
      <c r="M71" s="2">
        <f t="shared" ref="M71:M72" si="2">(D71+F71+H71+J71+L71)/5</f>
        <v>53.8</v>
      </c>
    </row>
    <row r="72" spans="1:13" ht="15.75" thickBot="1" x14ac:dyDescent="0.3">
      <c r="A72" s="56"/>
      <c r="B72" s="22" t="s">
        <v>240</v>
      </c>
      <c r="C72" s="18">
        <v>1.5889971000000001</v>
      </c>
      <c r="D72" s="4">
        <v>64</v>
      </c>
      <c r="E72" s="18">
        <v>1</v>
      </c>
      <c r="F72" s="4">
        <v>9</v>
      </c>
      <c r="G72" s="18">
        <v>0</v>
      </c>
      <c r="H72" s="4">
        <v>65</v>
      </c>
      <c r="I72" s="18">
        <v>0</v>
      </c>
      <c r="J72" s="4">
        <v>65</v>
      </c>
      <c r="K72" s="18">
        <v>1.5621245000000001E-2</v>
      </c>
      <c r="L72" s="4">
        <v>66</v>
      </c>
      <c r="M72" s="3">
        <f t="shared" si="2"/>
        <v>53.8</v>
      </c>
    </row>
    <row r="73" spans="1:13" ht="15.75" thickBot="1" x14ac:dyDescent="0.3"/>
    <row r="74" spans="1:13" ht="15.75" thickBot="1" x14ac:dyDescent="0.3">
      <c r="A74" s="57" t="s">
        <v>5</v>
      </c>
      <c r="B74" s="19" t="s">
        <v>10</v>
      </c>
      <c r="C74" s="23" t="s">
        <v>11</v>
      </c>
      <c r="D74" s="24" t="s">
        <v>12</v>
      </c>
      <c r="E74" s="23" t="s">
        <v>13</v>
      </c>
      <c r="F74" s="24" t="s">
        <v>14</v>
      </c>
      <c r="G74" s="23" t="s">
        <v>15</v>
      </c>
      <c r="H74" s="24" t="s">
        <v>16</v>
      </c>
      <c r="I74" s="23" t="s">
        <v>17</v>
      </c>
      <c r="J74" s="24" t="s">
        <v>18</v>
      </c>
      <c r="K74" s="23" t="s">
        <v>19</v>
      </c>
      <c r="L74" s="24" t="s">
        <v>20</v>
      </c>
      <c r="M74" s="19" t="s">
        <v>21</v>
      </c>
    </row>
    <row r="75" spans="1:13" x14ac:dyDescent="0.25">
      <c r="A75" s="58"/>
      <c r="B75" s="11" t="s">
        <v>211</v>
      </c>
      <c r="C75" s="12">
        <v>17.030828</v>
      </c>
      <c r="D75" s="5">
        <v>1</v>
      </c>
      <c r="E75" s="12">
        <v>7</v>
      </c>
      <c r="F75" s="5">
        <v>1</v>
      </c>
      <c r="G75" s="12">
        <v>0.45685550000000003</v>
      </c>
      <c r="H75" s="5">
        <v>1</v>
      </c>
      <c r="I75" s="12">
        <v>87.928569999999993</v>
      </c>
      <c r="J75" s="5">
        <v>4</v>
      </c>
      <c r="K75" s="12">
        <v>3.6377710000000001E-2</v>
      </c>
      <c r="L75" s="5">
        <v>1</v>
      </c>
      <c r="M75" s="1">
        <f t="shared" ref="M75:M122" si="3">(D75+F75+H75+J75+L75)/5</f>
        <v>1.6</v>
      </c>
    </row>
    <row r="76" spans="1:13" x14ac:dyDescent="0.25">
      <c r="A76" s="58"/>
      <c r="B76" s="13" t="s">
        <v>208</v>
      </c>
      <c r="C76" s="14">
        <v>11.646062000000001</v>
      </c>
      <c r="D76" s="6">
        <v>3</v>
      </c>
      <c r="E76" s="14">
        <v>6</v>
      </c>
      <c r="F76" s="6">
        <v>2</v>
      </c>
      <c r="G76" s="14">
        <v>0.34898417999999998</v>
      </c>
      <c r="H76" s="6">
        <v>3</v>
      </c>
      <c r="I76" s="14">
        <v>173.83332999999999</v>
      </c>
      <c r="J76" s="6">
        <v>1</v>
      </c>
      <c r="K76" s="14">
        <v>3.6349576000000001E-2</v>
      </c>
      <c r="L76" s="6">
        <v>2</v>
      </c>
      <c r="M76" s="2">
        <f t="shared" si="3"/>
        <v>2.2000000000000002</v>
      </c>
    </row>
    <row r="77" spans="1:13" x14ac:dyDescent="0.25">
      <c r="A77" s="58"/>
      <c r="B77" s="13" t="s">
        <v>209</v>
      </c>
      <c r="C77" s="14">
        <v>12.378990999999999</v>
      </c>
      <c r="D77" s="6">
        <v>2</v>
      </c>
      <c r="E77" s="14">
        <v>6</v>
      </c>
      <c r="F77" s="6">
        <v>2</v>
      </c>
      <c r="G77" s="14">
        <v>0.37717843000000001</v>
      </c>
      <c r="H77" s="6">
        <v>2</v>
      </c>
      <c r="I77" s="14">
        <v>72.642859999999999</v>
      </c>
      <c r="J77" s="6">
        <v>6</v>
      </c>
      <c r="K77" s="14">
        <v>3.6237470000000001E-2</v>
      </c>
      <c r="L77" s="6">
        <v>4</v>
      </c>
      <c r="M77" s="2">
        <f t="shared" si="3"/>
        <v>3.2</v>
      </c>
    </row>
    <row r="78" spans="1:13" x14ac:dyDescent="0.25">
      <c r="A78" s="58"/>
      <c r="B78" s="13" t="s">
        <v>212</v>
      </c>
      <c r="C78" s="14">
        <v>8.4016450000000003</v>
      </c>
      <c r="D78" s="6">
        <v>6</v>
      </c>
      <c r="E78" s="14">
        <v>5</v>
      </c>
      <c r="F78" s="6">
        <v>3</v>
      </c>
      <c r="G78" s="14">
        <v>0.28758976000000003</v>
      </c>
      <c r="H78" s="6">
        <v>5</v>
      </c>
      <c r="I78" s="14">
        <v>118.42856999999999</v>
      </c>
      <c r="J78" s="6">
        <v>2</v>
      </c>
      <c r="K78" s="14">
        <v>3.6349576000000001E-2</v>
      </c>
      <c r="L78" s="6">
        <v>3</v>
      </c>
      <c r="M78" s="2">
        <f t="shared" si="3"/>
        <v>3.8</v>
      </c>
    </row>
    <row r="79" spans="1:13" x14ac:dyDescent="0.25">
      <c r="A79" s="58"/>
      <c r="B79" s="13" t="s">
        <v>214</v>
      </c>
      <c r="C79" s="14">
        <v>9.6056594999999998</v>
      </c>
      <c r="D79" s="6">
        <v>4</v>
      </c>
      <c r="E79" s="14">
        <v>4</v>
      </c>
      <c r="F79" s="6">
        <v>4</v>
      </c>
      <c r="G79" s="14">
        <v>0.33097072999999999</v>
      </c>
      <c r="H79" s="6">
        <v>4</v>
      </c>
      <c r="I79" s="14">
        <v>26.095237999999998</v>
      </c>
      <c r="J79" s="6">
        <v>12</v>
      </c>
      <c r="K79" s="14">
        <v>3.6237470000000001E-2</v>
      </c>
      <c r="L79" s="6">
        <v>5</v>
      </c>
      <c r="M79" s="2">
        <f t="shared" si="3"/>
        <v>5.8</v>
      </c>
    </row>
    <row r="80" spans="1:13" x14ac:dyDescent="0.25">
      <c r="A80" s="58"/>
      <c r="B80" s="13" t="s">
        <v>213</v>
      </c>
      <c r="C80" s="14">
        <v>8.4728340000000006</v>
      </c>
      <c r="D80" s="6">
        <v>5</v>
      </c>
      <c r="E80" s="14">
        <v>5</v>
      </c>
      <c r="F80" s="6">
        <v>3</v>
      </c>
      <c r="G80" s="14">
        <v>0.25820363000000002</v>
      </c>
      <c r="H80" s="6">
        <v>7</v>
      </c>
      <c r="I80" s="14">
        <v>59.666668000000001</v>
      </c>
      <c r="J80" s="6">
        <v>7</v>
      </c>
      <c r="K80" s="14">
        <v>3.6070607999999997E-2</v>
      </c>
      <c r="L80" s="6">
        <v>9</v>
      </c>
      <c r="M80" s="2">
        <f t="shared" si="3"/>
        <v>6.2</v>
      </c>
    </row>
    <row r="81" spans="1:13" x14ac:dyDescent="0.25">
      <c r="A81" s="58"/>
      <c r="B81" s="13" t="s">
        <v>217</v>
      </c>
      <c r="C81" s="14">
        <v>6.9036939999999998</v>
      </c>
      <c r="D81" s="6">
        <v>8</v>
      </c>
      <c r="E81" s="14">
        <v>4</v>
      </c>
      <c r="F81" s="6">
        <v>4</v>
      </c>
      <c r="G81" s="14">
        <v>0.25532132000000002</v>
      </c>
      <c r="H81" s="6">
        <v>8</v>
      </c>
      <c r="I81" s="14">
        <v>51.595238000000002</v>
      </c>
      <c r="J81" s="6">
        <v>8</v>
      </c>
      <c r="K81" s="14">
        <v>3.6153844999999997E-2</v>
      </c>
      <c r="L81" s="6">
        <v>8</v>
      </c>
      <c r="M81" s="2">
        <f t="shared" si="3"/>
        <v>7.2</v>
      </c>
    </row>
    <row r="82" spans="1:13" x14ac:dyDescent="0.25">
      <c r="A82" s="58"/>
      <c r="B82" s="13" t="s">
        <v>207</v>
      </c>
      <c r="C82" s="14">
        <v>6.4785804999999996</v>
      </c>
      <c r="D82" s="6">
        <v>9</v>
      </c>
      <c r="E82" s="14">
        <v>4</v>
      </c>
      <c r="F82" s="6">
        <v>4</v>
      </c>
      <c r="G82" s="14">
        <v>0.22765356</v>
      </c>
      <c r="H82" s="6">
        <v>9</v>
      </c>
      <c r="I82" s="14">
        <v>47.714286999999999</v>
      </c>
      <c r="J82" s="6">
        <v>9</v>
      </c>
      <c r="K82" s="14">
        <v>3.6181677000000002E-2</v>
      </c>
      <c r="L82" s="6">
        <v>6</v>
      </c>
      <c r="M82" s="2">
        <f t="shared" si="3"/>
        <v>7.4</v>
      </c>
    </row>
    <row r="83" spans="1:13" x14ac:dyDescent="0.25">
      <c r="A83" s="58"/>
      <c r="B83" s="13" t="s">
        <v>215</v>
      </c>
      <c r="C83" s="14">
        <v>6.9834350000000001</v>
      </c>
      <c r="D83" s="6">
        <v>7</v>
      </c>
      <c r="E83" s="14">
        <v>3</v>
      </c>
      <c r="F83" s="6">
        <v>5</v>
      </c>
      <c r="G83" s="14">
        <v>0.27195573000000001</v>
      </c>
      <c r="H83" s="6">
        <v>6</v>
      </c>
      <c r="I83" s="14">
        <v>9.7142859999999995</v>
      </c>
      <c r="J83" s="6">
        <v>17</v>
      </c>
      <c r="K83" s="14">
        <v>3.6181677000000002E-2</v>
      </c>
      <c r="L83" s="6">
        <v>7</v>
      </c>
      <c r="M83" s="2">
        <f t="shared" si="3"/>
        <v>8.4</v>
      </c>
    </row>
    <row r="84" spans="1:13" x14ac:dyDescent="0.25">
      <c r="A84" s="58"/>
      <c r="B84" s="13" t="s">
        <v>219</v>
      </c>
      <c r="C84" s="14">
        <v>4.6361485</v>
      </c>
      <c r="D84" s="6">
        <v>10</v>
      </c>
      <c r="E84" s="14">
        <v>3</v>
      </c>
      <c r="F84" s="6">
        <v>5</v>
      </c>
      <c r="G84" s="14">
        <v>0.15181249999999999</v>
      </c>
      <c r="H84" s="6">
        <v>10</v>
      </c>
      <c r="I84" s="14">
        <v>38.380949999999999</v>
      </c>
      <c r="J84" s="6">
        <v>11</v>
      </c>
      <c r="K84" s="14">
        <v>3.6070607999999997E-2</v>
      </c>
      <c r="L84" s="6">
        <v>10</v>
      </c>
      <c r="M84" s="2">
        <f t="shared" si="3"/>
        <v>9.1999999999999993</v>
      </c>
    </row>
    <row r="85" spans="1:13" x14ac:dyDescent="0.25">
      <c r="A85" s="58"/>
      <c r="B85" s="13" t="s">
        <v>220</v>
      </c>
      <c r="C85" s="14">
        <v>4.0271974000000004</v>
      </c>
      <c r="D85" s="6">
        <v>11</v>
      </c>
      <c r="E85" s="14">
        <v>3</v>
      </c>
      <c r="F85" s="6">
        <v>5</v>
      </c>
      <c r="G85" s="14">
        <v>0.10148255</v>
      </c>
      <c r="H85" s="6">
        <v>12</v>
      </c>
      <c r="I85" s="14">
        <v>40</v>
      </c>
      <c r="J85" s="6">
        <v>10</v>
      </c>
      <c r="K85" s="14">
        <v>3.5823170000000001E-2</v>
      </c>
      <c r="L85" s="6">
        <v>12</v>
      </c>
      <c r="M85" s="2">
        <f t="shared" si="3"/>
        <v>10</v>
      </c>
    </row>
    <row r="86" spans="1:13" x14ac:dyDescent="0.25">
      <c r="A86" s="58"/>
      <c r="B86" s="13" t="s">
        <v>210</v>
      </c>
      <c r="C86" s="14">
        <v>2.6968315</v>
      </c>
      <c r="D86" s="6">
        <v>17</v>
      </c>
      <c r="E86" s="14">
        <v>2</v>
      </c>
      <c r="F86" s="6">
        <v>6</v>
      </c>
      <c r="G86" s="14">
        <v>8.4599905000000003E-2</v>
      </c>
      <c r="H86" s="6">
        <v>14</v>
      </c>
      <c r="I86" s="14">
        <v>108</v>
      </c>
      <c r="J86" s="6">
        <v>3</v>
      </c>
      <c r="K86" s="14">
        <v>3.5960216000000003E-2</v>
      </c>
      <c r="L86" s="6">
        <v>11</v>
      </c>
      <c r="M86" s="2">
        <f t="shared" si="3"/>
        <v>10.199999999999999</v>
      </c>
    </row>
    <row r="87" spans="1:13" x14ac:dyDescent="0.25">
      <c r="A87" s="58"/>
      <c r="B87" s="13" t="s">
        <v>172</v>
      </c>
      <c r="C87" s="14">
        <v>2.9608180000000002</v>
      </c>
      <c r="D87" s="6">
        <v>13</v>
      </c>
      <c r="E87" s="14">
        <v>3</v>
      </c>
      <c r="F87" s="6">
        <v>5</v>
      </c>
      <c r="G87" s="14">
        <v>2.1605880000000001E-2</v>
      </c>
      <c r="H87" s="6">
        <v>20</v>
      </c>
      <c r="I87" s="14">
        <v>78</v>
      </c>
      <c r="J87" s="6">
        <v>5</v>
      </c>
      <c r="K87" s="14">
        <v>3.5525321999999998E-2</v>
      </c>
      <c r="L87" s="6">
        <v>19</v>
      </c>
      <c r="M87" s="2">
        <f t="shared" si="3"/>
        <v>12.4</v>
      </c>
    </row>
    <row r="88" spans="1:13" x14ac:dyDescent="0.25">
      <c r="A88" s="58"/>
      <c r="B88" s="13" t="s">
        <v>226</v>
      </c>
      <c r="C88" s="14">
        <v>2.1213685999999998</v>
      </c>
      <c r="D88" s="6">
        <v>25</v>
      </c>
      <c r="E88" s="14">
        <v>1</v>
      </c>
      <c r="F88" s="6">
        <v>7</v>
      </c>
      <c r="G88" s="14">
        <v>0.10475400999999999</v>
      </c>
      <c r="H88" s="6">
        <v>11</v>
      </c>
      <c r="I88" s="14">
        <v>0</v>
      </c>
      <c r="J88" s="6">
        <v>23</v>
      </c>
      <c r="K88" s="14">
        <v>3.5823170000000001E-2</v>
      </c>
      <c r="L88" s="6">
        <v>13</v>
      </c>
      <c r="M88" s="2">
        <f t="shared" si="3"/>
        <v>15.8</v>
      </c>
    </row>
    <row r="89" spans="1:13" x14ac:dyDescent="0.25">
      <c r="A89" s="58"/>
      <c r="B89" s="13" t="s">
        <v>222</v>
      </c>
      <c r="C89" s="14">
        <v>3.5481530000000001</v>
      </c>
      <c r="D89" s="6">
        <v>12</v>
      </c>
      <c r="E89" s="14">
        <v>3</v>
      </c>
      <c r="F89" s="6">
        <v>5</v>
      </c>
      <c r="G89" s="14">
        <v>0</v>
      </c>
      <c r="H89" s="6">
        <v>30</v>
      </c>
      <c r="I89" s="14">
        <v>16</v>
      </c>
      <c r="J89" s="6">
        <v>14</v>
      </c>
      <c r="K89" s="14">
        <v>2.3737372999999999E-2</v>
      </c>
      <c r="L89" s="6">
        <v>24</v>
      </c>
      <c r="M89" s="2">
        <f t="shared" si="3"/>
        <v>17</v>
      </c>
    </row>
    <row r="90" spans="1:13" x14ac:dyDescent="0.25">
      <c r="A90" s="58"/>
      <c r="B90" s="13" t="s">
        <v>200</v>
      </c>
      <c r="C90" s="14">
        <v>1.976399</v>
      </c>
      <c r="D90" s="6">
        <v>26</v>
      </c>
      <c r="E90" s="14">
        <v>1</v>
      </c>
      <c r="F90" s="6">
        <v>7</v>
      </c>
      <c r="G90" s="14">
        <v>8.7398193999999998E-2</v>
      </c>
      <c r="H90" s="6">
        <v>13</v>
      </c>
      <c r="I90" s="14">
        <v>0</v>
      </c>
      <c r="J90" s="6">
        <v>24</v>
      </c>
      <c r="K90" s="14">
        <v>3.5687166999999999E-2</v>
      </c>
      <c r="L90" s="6">
        <v>16</v>
      </c>
      <c r="M90" s="2">
        <f t="shared" si="3"/>
        <v>17.2</v>
      </c>
    </row>
    <row r="91" spans="1:13" x14ac:dyDescent="0.25">
      <c r="A91" s="58"/>
      <c r="B91" s="20" t="s">
        <v>135</v>
      </c>
      <c r="C91" s="14">
        <v>1.9437194</v>
      </c>
      <c r="D91" s="6">
        <v>27</v>
      </c>
      <c r="E91" s="14">
        <v>1</v>
      </c>
      <c r="F91" s="6">
        <v>7</v>
      </c>
      <c r="G91" s="14">
        <v>7.9803473999999999E-2</v>
      </c>
      <c r="H91" s="6">
        <v>15</v>
      </c>
      <c r="I91" s="14">
        <v>0</v>
      </c>
      <c r="J91" s="6">
        <v>25</v>
      </c>
      <c r="K91" s="14">
        <v>3.5795885999999999E-2</v>
      </c>
      <c r="L91" s="6">
        <v>14</v>
      </c>
      <c r="M91" s="2">
        <f t="shared" si="3"/>
        <v>17.600000000000001</v>
      </c>
    </row>
    <row r="92" spans="1:13" x14ac:dyDescent="0.25">
      <c r="A92" s="58"/>
      <c r="B92" s="13" t="s">
        <v>228</v>
      </c>
      <c r="C92" s="14">
        <v>1.8434961999999999</v>
      </c>
      <c r="D92" s="6">
        <v>28</v>
      </c>
      <c r="E92" s="14">
        <v>1</v>
      </c>
      <c r="F92" s="6">
        <v>7</v>
      </c>
      <c r="G92" s="14">
        <v>6.722533E-2</v>
      </c>
      <c r="H92" s="6">
        <v>16</v>
      </c>
      <c r="I92" s="14">
        <v>0</v>
      </c>
      <c r="J92" s="6">
        <v>26</v>
      </c>
      <c r="K92" s="14">
        <v>3.5795885999999999E-2</v>
      </c>
      <c r="L92" s="6">
        <v>15</v>
      </c>
      <c r="M92" s="2">
        <f t="shared" si="3"/>
        <v>18.399999999999999</v>
      </c>
    </row>
    <row r="93" spans="1:13" x14ac:dyDescent="0.25">
      <c r="A93" s="58"/>
      <c r="B93" s="13" t="s">
        <v>221</v>
      </c>
      <c r="C93" s="14">
        <v>2.3538953999999999</v>
      </c>
      <c r="D93" s="6">
        <v>18</v>
      </c>
      <c r="E93" s="14">
        <v>2</v>
      </c>
      <c r="F93" s="6">
        <v>6</v>
      </c>
      <c r="G93" s="14">
        <v>0</v>
      </c>
      <c r="H93" s="6">
        <v>34</v>
      </c>
      <c r="I93" s="14">
        <v>18</v>
      </c>
      <c r="J93" s="6">
        <v>13</v>
      </c>
      <c r="K93" s="14">
        <v>2.3749368E-2</v>
      </c>
      <c r="L93" s="6">
        <v>23</v>
      </c>
      <c r="M93" s="2">
        <f t="shared" si="3"/>
        <v>18.8</v>
      </c>
    </row>
    <row r="94" spans="1:13" x14ac:dyDescent="0.25">
      <c r="A94" s="58"/>
      <c r="B94" s="13" t="s">
        <v>232</v>
      </c>
      <c r="C94" s="14">
        <v>1.7780818</v>
      </c>
      <c r="D94" s="6">
        <v>29</v>
      </c>
      <c r="E94" s="14">
        <v>1</v>
      </c>
      <c r="F94" s="6">
        <v>7</v>
      </c>
      <c r="G94" s="14">
        <v>5.9015047000000001E-2</v>
      </c>
      <c r="H94" s="6">
        <v>17</v>
      </c>
      <c r="I94" s="14">
        <v>0</v>
      </c>
      <c r="J94" s="6">
        <v>27</v>
      </c>
      <c r="K94" s="14">
        <v>3.5606060000000002E-2</v>
      </c>
      <c r="L94" s="6">
        <v>18</v>
      </c>
      <c r="M94" s="2">
        <f t="shared" si="3"/>
        <v>19.600000000000001</v>
      </c>
    </row>
    <row r="95" spans="1:13" x14ac:dyDescent="0.25">
      <c r="A95" s="58"/>
      <c r="B95" s="20" t="s">
        <v>179</v>
      </c>
      <c r="C95" s="14">
        <v>2.9145767999999999</v>
      </c>
      <c r="D95" s="6">
        <v>14</v>
      </c>
      <c r="E95" s="14">
        <v>3</v>
      </c>
      <c r="F95" s="6">
        <v>5</v>
      </c>
      <c r="G95" s="14">
        <v>0</v>
      </c>
      <c r="H95" s="6">
        <v>31</v>
      </c>
      <c r="I95" s="14">
        <v>6</v>
      </c>
      <c r="J95" s="6">
        <v>18</v>
      </c>
      <c r="K95" s="14">
        <v>2.2222222999999999E-2</v>
      </c>
      <c r="L95" s="6">
        <v>30</v>
      </c>
      <c r="M95" s="2">
        <f t="shared" si="3"/>
        <v>19.600000000000001</v>
      </c>
    </row>
    <row r="96" spans="1:13" x14ac:dyDescent="0.25">
      <c r="A96" s="58"/>
      <c r="B96" s="20" t="s">
        <v>223</v>
      </c>
      <c r="C96" s="14">
        <v>1.7691302</v>
      </c>
      <c r="D96" s="6">
        <v>30</v>
      </c>
      <c r="E96" s="14">
        <v>1</v>
      </c>
      <c r="F96" s="6">
        <v>7</v>
      </c>
      <c r="G96" s="14">
        <v>5.2528779999999997E-2</v>
      </c>
      <c r="H96" s="6">
        <v>18</v>
      </c>
      <c r="I96" s="14">
        <v>0</v>
      </c>
      <c r="J96" s="6">
        <v>28</v>
      </c>
      <c r="K96" s="14">
        <v>3.5633053999999997E-2</v>
      </c>
      <c r="L96" s="6">
        <v>17</v>
      </c>
      <c r="M96" s="2">
        <f t="shared" si="3"/>
        <v>20</v>
      </c>
    </row>
    <row r="97" spans="1:13" x14ac:dyDescent="0.25">
      <c r="A97" s="58"/>
      <c r="B97" s="13" t="s">
        <v>218</v>
      </c>
      <c r="C97" s="14">
        <v>2.2790431999999998</v>
      </c>
      <c r="D97" s="6">
        <v>19</v>
      </c>
      <c r="E97" s="14">
        <v>2</v>
      </c>
      <c r="F97" s="6">
        <v>6</v>
      </c>
      <c r="G97" s="14">
        <v>0</v>
      </c>
      <c r="H97" s="6">
        <v>35</v>
      </c>
      <c r="I97" s="14">
        <v>16</v>
      </c>
      <c r="J97" s="6">
        <v>15</v>
      </c>
      <c r="K97" s="14">
        <v>2.3737372999999999E-2</v>
      </c>
      <c r="L97" s="6">
        <v>25</v>
      </c>
      <c r="M97" s="2">
        <f t="shared" si="3"/>
        <v>20</v>
      </c>
    </row>
    <row r="98" spans="1:13" x14ac:dyDescent="0.25">
      <c r="A98" s="58"/>
      <c r="B98" s="13" t="s">
        <v>227</v>
      </c>
      <c r="C98" s="14">
        <v>2.2273865000000002</v>
      </c>
      <c r="D98" s="6">
        <v>21</v>
      </c>
      <c r="E98" s="14">
        <v>2</v>
      </c>
      <c r="F98" s="6">
        <v>6</v>
      </c>
      <c r="G98" s="15">
        <v>9.381224E-9</v>
      </c>
      <c r="H98" s="6">
        <v>24</v>
      </c>
      <c r="I98" s="14">
        <v>4</v>
      </c>
      <c r="J98" s="6">
        <v>19</v>
      </c>
      <c r="K98" s="14">
        <v>2.2211720000000001E-2</v>
      </c>
      <c r="L98" s="6">
        <v>31</v>
      </c>
      <c r="M98" s="2">
        <f t="shared" si="3"/>
        <v>20.2</v>
      </c>
    </row>
    <row r="99" spans="1:13" x14ac:dyDescent="0.25">
      <c r="A99" s="58"/>
      <c r="B99" s="16" t="s">
        <v>146</v>
      </c>
      <c r="C99" s="14">
        <v>2.2281678</v>
      </c>
      <c r="D99" s="6">
        <v>20</v>
      </c>
      <c r="E99" s="14">
        <v>2</v>
      </c>
      <c r="F99" s="6">
        <v>6</v>
      </c>
      <c r="G99" s="14">
        <v>0</v>
      </c>
      <c r="H99" s="6">
        <v>36</v>
      </c>
      <c r="I99" s="14">
        <v>10</v>
      </c>
      <c r="J99" s="6">
        <v>16</v>
      </c>
      <c r="K99" s="14">
        <v>2.3701462999999999E-2</v>
      </c>
      <c r="L99" s="6">
        <v>26</v>
      </c>
      <c r="M99" s="2">
        <f t="shared" si="3"/>
        <v>20.8</v>
      </c>
    </row>
    <row r="100" spans="1:13" x14ac:dyDescent="0.25">
      <c r="A100" s="58"/>
      <c r="B100" s="16" t="s">
        <v>199</v>
      </c>
      <c r="C100" s="14">
        <v>1.6780075999999999</v>
      </c>
      <c r="D100" s="6">
        <v>31</v>
      </c>
      <c r="E100" s="14">
        <v>1</v>
      </c>
      <c r="F100" s="6">
        <v>7</v>
      </c>
      <c r="G100" s="14">
        <v>2.4056332E-2</v>
      </c>
      <c r="H100" s="6">
        <v>19</v>
      </c>
      <c r="I100" s="14">
        <v>0</v>
      </c>
      <c r="J100" s="6">
        <v>29</v>
      </c>
      <c r="K100" s="14">
        <v>3.5285286999999999E-2</v>
      </c>
      <c r="L100" s="6">
        <v>20</v>
      </c>
      <c r="M100" s="2">
        <f t="shared" si="3"/>
        <v>21.2</v>
      </c>
    </row>
    <row r="101" spans="1:13" x14ac:dyDescent="0.25">
      <c r="A101" s="58"/>
      <c r="B101" s="21" t="s">
        <v>230</v>
      </c>
      <c r="C101" s="14">
        <v>2.2271236999999999</v>
      </c>
      <c r="D101" s="6">
        <v>22</v>
      </c>
      <c r="E101" s="14">
        <v>2</v>
      </c>
      <c r="F101" s="6">
        <v>6</v>
      </c>
      <c r="G101" s="15">
        <v>2.9944830000000001E-10</v>
      </c>
      <c r="H101" s="6">
        <v>28</v>
      </c>
      <c r="I101" s="14">
        <v>4</v>
      </c>
      <c r="J101" s="6">
        <v>20</v>
      </c>
      <c r="K101" s="14">
        <v>2.2211720000000001E-2</v>
      </c>
      <c r="L101" s="6">
        <v>32</v>
      </c>
      <c r="M101" s="2">
        <f t="shared" si="3"/>
        <v>21.6</v>
      </c>
    </row>
    <row r="102" spans="1:13" x14ac:dyDescent="0.25">
      <c r="A102" s="58"/>
      <c r="B102" s="16" t="s">
        <v>233</v>
      </c>
      <c r="C102" s="14">
        <v>2.1781000000000001</v>
      </c>
      <c r="D102" s="6">
        <v>24</v>
      </c>
      <c r="E102" s="14">
        <v>2</v>
      </c>
      <c r="F102" s="6">
        <v>6</v>
      </c>
      <c r="G102" s="15">
        <v>2.3566821000000001E-8</v>
      </c>
      <c r="H102" s="6">
        <v>23</v>
      </c>
      <c r="I102" s="14">
        <v>2</v>
      </c>
      <c r="J102" s="6">
        <v>21</v>
      </c>
      <c r="K102" s="14">
        <v>2.1739129999999999E-2</v>
      </c>
      <c r="L102" s="6">
        <v>38</v>
      </c>
      <c r="M102" s="2">
        <f t="shared" si="3"/>
        <v>22.4</v>
      </c>
    </row>
    <row r="103" spans="1:13" x14ac:dyDescent="0.25">
      <c r="A103" s="58"/>
      <c r="B103" s="16" t="s">
        <v>40</v>
      </c>
      <c r="C103" s="14">
        <v>1.6312901</v>
      </c>
      <c r="D103" s="6">
        <v>35</v>
      </c>
      <c r="E103" s="14">
        <v>1</v>
      </c>
      <c r="F103" s="6">
        <v>7</v>
      </c>
      <c r="G103" s="14">
        <v>4.7964434999999998E-3</v>
      </c>
      <c r="H103" s="6">
        <v>21</v>
      </c>
      <c r="I103" s="14">
        <v>0</v>
      </c>
      <c r="J103" s="6">
        <v>30</v>
      </c>
      <c r="K103" s="14">
        <v>3.4996279999999998E-2</v>
      </c>
      <c r="L103" s="6">
        <v>21</v>
      </c>
      <c r="M103" s="2">
        <f t="shared" si="3"/>
        <v>22.8</v>
      </c>
    </row>
    <row r="104" spans="1:13" x14ac:dyDescent="0.25">
      <c r="A104" s="58"/>
      <c r="B104" s="16" t="s">
        <v>231</v>
      </c>
      <c r="C104" s="14">
        <v>2.7856097000000002</v>
      </c>
      <c r="D104" s="6">
        <v>15</v>
      </c>
      <c r="E104" s="14">
        <v>2</v>
      </c>
      <c r="F104" s="6">
        <v>6</v>
      </c>
      <c r="G104" s="14">
        <v>0</v>
      </c>
      <c r="H104" s="6">
        <v>32</v>
      </c>
      <c r="I104" s="14">
        <v>0</v>
      </c>
      <c r="J104" s="6">
        <v>36</v>
      </c>
      <c r="K104" s="14">
        <v>2.3689516000000001E-2</v>
      </c>
      <c r="L104" s="6">
        <v>27</v>
      </c>
      <c r="M104" s="2">
        <f t="shared" si="3"/>
        <v>23.2</v>
      </c>
    </row>
    <row r="105" spans="1:13" x14ac:dyDescent="0.25">
      <c r="A105" s="58"/>
      <c r="B105" s="16" t="s">
        <v>31</v>
      </c>
      <c r="C105" s="14">
        <v>1.6312899999999999</v>
      </c>
      <c r="D105" s="6">
        <v>36</v>
      </c>
      <c r="E105" s="14">
        <v>1</v>
      </c>
      <c r="F105" s="6">
        <v>7</v>
      </c>
      <c r="G105" s="14">
        <v>4.7964434999999998E-3</v>
      </c>
      <c r="H105" s="6">
        <v>22</v>
      </c>
      <c r="I105" s="14">
        <v>0</v>
      </c>
      <c r="J105" s="6">
        <v>31</v>
      </c>
      <c r="K105" s="14">
        <v>3.4996279999999998E-2</v>
      </c>
      <c r="L105" s="6">
        <v>22</v>
      </c>
      <c r="M105" s="2">
        <f t="shared" si="3"/>
        <v>23.6</v>
      </c>
    </row>
    <row r="106" spans="1:13" x14ac:dyDescent="0.25">
      <c r="A106" s="58"/>
      <c r="B106" s="16" t="s">
        <v>194</v>
      </c>
      <c r="C106" s="14">
        <v>2.7856097000000002</v>
      </c>
      <c r="D106" s="6">
        <v>16</v>
      </c>
      <c r="E106" s="14">
        <v>2</v>
      </c>
      <c r="F106" s="6">
        <v>6</v>
      </c>
      <c r="G106" s="14">
        <v>0</v>
      </c>
      <c r="H106" s="6">
        <v>33</v>
      </c>
      <c r="I106" s="14">
        <v>0</v>
      </c>
      <c r="J106" s="6">
        <v>37</v>
      </c>
      <c r="K106" s="14">
        <v>2.3689516000000001E-2</v>
      </c>
      <c r="L106" s="6">
        <v>28</v>
      </c>
      <c r="M106" s="2">
        <f t="shared" si="3"/>
        <v>24</v>
      </c>
    </row>
    <row r="107" spans="1:13" x14ac:dyDescent="0.25">
      <c r="A107" s="58"/>
      <c r="B107" s="21" t="s">
        <v>163</v>
      </c>
      <c r="C107" s="14">
        <v>2.1781809999999999</v>
      </c>
      <c r="D107" s="6">
        <v>23</v>
      </c>
      <c r="E107" s="14">
        <v>2</v>
      </c>
      <c r="F107" s="6">
        <v>6</v>
      </c>
      <c r="G107" s="14">
        <v>0</v>
      </c>
      <c r="H107" s="6">
        <v>37</v>
      </c>
      <c r="I107" s="14">
        <v>2</v>
      </c>
      <c r="J107" s="6">
        <v>22</v>
      </c>
      <c r="K107" s="14">
        <v>2.1739129999999999E-2</v>
      </c>
      <c r="L107" s="6">
        <v>39</v>
      </c>
      <c r="M107" s="2">
        <f t="shared" si="3"/>
        <v>25.4</v>
      </c>
    </row>
    <row r="108" spans="1:13" x14ac:dyDescent="0.25">
      <c r="A108" s="58"/>
      <c r="B108" s="16" t="s">
        <v>235</v>
      </c>
      <c r="C108" s="14">
        <v>1.5907198</v>
      </c>
      <c r="D108" s="6">
        <v>37</v>
      </c>
      <c r="E108" s="14">
        <v>1</v>
      </c>
      <c r="F108" s="6">
        <v>7</v>
      </c>
      <c r="G108" s="15">
        <v>1.0822371999999999E-9</v>
      </c>
      <c r="H108" s="6">
        <v>27</v>
      </c>
      <c r="I108" s="14">
        <v>0</v>
      </c>
      <c r="J108" s="6">
        <v>34</v>
      </c>
      <c r="K108" s="14">
        <v>2.2190746000000001E-2</v>
      </c>
      <c r="L108" s="6">
        <v>36</v>
      </c>
      <c r="M108" s="2">
        <f t="shared" si="3"/>
        <v>28.2</v>
      </c>
    </row>
    <row r="109" spans="1:13" x14ac:dyDescent="0.25">
      <c r="A109" s="58"/>
      <c r="B109" s="21" t="s">
        <v>238</v>
      </c>
      <c r="C109" s="14">
        <v>1.5891322999999999</v>
      </c>
      <c r="D109" s="6">
        <v>40</v>
      </c>
      <c r="E109" s="14">
        <v>1</v>
      </c>
      <c r="F109" s="6">
        <v>7</v>
      </c>
      <c r="G109" s="15">
        <v>5.3924900000000003E-9</v>
      </c>
      <c r="H109" s="6">
        <v>25</v>
      </c>
      <c r="I109" s="14">
        <v>0</v>
      </c>
      <c r="J109" s="6">
        <v>32</v>
      </c>
      <c r="K109" s="14">
        <v>2.1729080000000001E-2</v>
      </c>
      <c r="L109" s="6">
        <v>40</v>
      </c>
      <c r="M109" s="2">
        <f t="shared" si="3"/>
        <v>28.8</v>
      </c>
    </row>
    <row r="110" spans="1:13" x14ac:dyDescent="0.25">
      <c r="A110" s="58"/>
      <c r="B110" s="21" t="s">
        <v>203</v>
      </c>
      <c r="C110" s="14">
        <v>1.5905023</v>
      </c>
      <c r="D110" s="6">
        <v>39</v>
      </c>
      <c r="E110" s="14">
        <v>1</v>
      </c>
      <c r="F110" s="6">
        <v>7</v>
      </c>
      <c r="G110" s="15">
        <v>1.9695372E-10</v>
      </c>
      <c r="H110" s="6">
        <v>29</v>
      </c>
      <c r="I110" s="14">
        <v>0</v>
      </c>
      <c r="J110" s="6">
        <v>35</v>
      </c>
      <c r="K110" s="14">
        <v>2.2190746000000001E-2</v>
      </c>
      <c r="L110" s="6">
        <v>37</v>
      </c>
      <c r="M110" s="2">
        <f t="shared" si="3"/>
        <v>29.4</v>
      </c>
    </row>
    <row r="111" spans="1:13" x14ac:dyDescent="0.25">
      <c r="A111" s="58"/>
      <c r="B111" s="21" t="s">
        <v>25</v>
      </c>
      <c r="C111" s="14">
        <v>1.6381927000000001</v>
      </c>
      <c r="D111" s="6">
        <v>32</v>
      </c>
      <c r="E111" s="14">
        <v>1</v>
      </c>
      <c r="F111" s="6">
        <v>7</v>
      </c>
      <c r="G111" s="14">
        <v>0</v>
      </c>
      <c r="H111" s="6">
        <v>38</v>
      </c>
      <c r="I111" s="14">
        <v>0</v>
      </c>
      <c r="J111" s="6">
        <v>38</v>
      </c>
      <c r="K111" s="14">
        <v>2.2201228999999999E-2</v>
      </c>
      <c r="L111" s="6">
        <v>33</v>
      </c>
      <c r="M111" s="2">
        <f t="shared" si="3"/>
        <v>29.6</v>
      </c>
    </row>
    <row r="112" spans="1:13" x14ac:dyDescent="0.25">
      <c r="A112" s="58"/>
      <c r="B112" s="21" t="s">
        <v>229</v>
      </c>
      <c r="C112" s="14">
        <v>1.589132</v>
      </c>
      <c r="D112" s="6">
        <v>41</v>
      </c>
      <c r="E112" s="14">
        <v>1</v>
      </c>
      <c r="F112" s="6">
        <v>7</v>
      </c>
      <c r="G112" s="15">
        <v>5.3924900000000003E-9</v>
      </c>
      <c r="H112" s="6">
        <v>26</v>
      </c>
      <c r="I112" s="14">
        <v>0</v>
      </c>
      <c r="J112" s="6">
        <v>33</v>
      </c>
      <c r="K112" s="14">
        <v>2.1729080000000001E-2</v>
      </c>
      <c r="L112" s="6">
        <v>41</v>
      </c>
      <c r="M112" s="2">
        <f t="shared" si="3"/>
        <v>29.6</v>
      </c>
    </row>
    <row r="113" spans="1:13" x14ac:dyDescent="0.25">
      <c r="A113" s="58"/>
      <c r="B113" s="21" t="s">
        <v>234</v>
      </c>
      <c r="C113" s="14">
        <v>1.6381923</v>
      </c>
      <c r="D113" s="6">
        <v>33</v>
      </c>
      <c r="E113" s="14">
        <v>1</v>
      </c>
      <c r="F113" s="6">
        <v>7</v>
      </c>
      <c r="G113" s="14">
        <v>0</v>
      </c>
      <c r="H113" s="6">
        <v>39</v>
      </c>
      <c r="I113" s="14">
        <v>0</v>
      </c>
      <c r="J113" s="6">
        <v>39</v>
      </c>
      <c r="K113" s="14">
        <v>2.2201228999999999E-2</v>
      </c>
      <c r="L113" s="6">
        <v>34</v>
      </c>
      <c r="M113" s="2">
        <f t="shared" si="3"/>
        <v>30.4</v>
      </c>
    </row>
    <row r="114" spans="1:13" x14ac:dyDescent="0.25">
      <c r="A114" s="58"/>
      <c r="B114" s="27" t="s">
        <v>224</v>
      </c>
      <c r="C114" s="14">
        <v>1.5907028999999999</v>
      </c>
      <c r="D114" s="6">
        <v>38</v>
      </c>
      <c r="E114" s="14">
        <v>1</v>
      </c>
      <c r="F114" s="6">
        <v>7</v>
      </c>
      <c r="G114" s="14">
        <v>0</v>
      </c>
      <c r="H114" s="6">
        <v>41</v>
      </c>
      <c r="I114" s="14">
        <v>0</v>
      </c>
      <c r="J114" s="6">
        <v>41</v>
      </c>
      <c r="K114" s="14">
        <v>2.3641849999999999E-2</v>
      </c>
      <c r="L114" s="6">
        <v>29</v>
      </c>
      <c r="M114" s="2">
        <f t="shared" si="3"/>
        <v>31.2</v>
      </c>
    </row>
    <row r="115" spans="1:13" x14ac:dyDescent="0.25">
      <c r="A115" s="58"/>
      <c r="B115" s="21" t="s">
        <v>201</v>
      </c>
      <c r="C115" s="14">
        <v>1.6381923</v>
      </c>
      <c r="D115" s="6">
        <v>34</v>
      </c>
      <c r="E115" s="14">
        <v>1</v>
      </c>
      <c r="F115" s="6">
        <v>7</v>
      </c>
      <c r="G115" s="14">
        <v>0</v>
      </c>
      <c r="H115" s="6">
        <v>40</v>
      </c>
      <c r="I115" s="14">
        <v>0</v>
      </c>
      <c r="J115" s="6">
        <v>40</v>
      </c>
      <c r="K115" s="14">
        <v>2.2201228999999999E-2</v>
      </c>
      <c r="L115" s="6">
        <v>35</v>
      </c>
      <c r="M115" s="2">
        <f t="shared" si="3"/>
        <v>31.2</v>
      </c>
    </row>
    <row r="116" spans="1:13" x14ac:dyDescent="0.25">
      <c r="A116" s="58"/>
      <c r="B116" s="21" t="s">
        <v>236</v>
      </c>
      <c r="C116" s="14">
        <v>1.5890918999999999</v>
      </c>
      <c r="D116" s="6">
        <v>42</v>
      </c>
      <c r="E116" s="14">
        <v>1</v>
      </c>
      <c r="F116" s="6">
        <v>7</v>
      </c>
      <c r="G116" s="14">
        <v>0</v>
      </c>
      <c r="H116" s="6">
        <v>42</v>
      </c>
      <c r="I116" s="14">
        <v>0</v>
      </c>
      <c r="J116" s="6">
        <v>42</v>
      </c>
      <c r="K116" s="14">
        <v>2.1729080000000001E-2</v>
      </c>
      <c r="L116" s="6">
        <v>42</v>
      </c>
      <c r="M116" s="2">
        <f t="shared" si="3"/>
        <v>35</v>
      </c>
    </row>
    <row r="117" spans="1:13" x14ac:dyDescent="0.25">
      <c r="A117" s="58"/>
      <c r="B117" s="21" t="s">
        <v>185</v>
      </c>
      <c r="C117" s="14">
        <v>1.5890913</v>
      </c>
      <c r="D117" s="6">
        <v>43</v>
      </c>
      <c r="E117" s="14">
        <v>1</v>
      </c>
      <c r="F117" s="6">
        <v>7</v>
      </c>
      <c r="G117" s="14">
        <v>0</v>
      </c>
      <c r="H117" s="6">
        <v>43</v>
      </c>
      <c r="I117" s="14">
        <v>0</v>
      </c>
      <c r="J117" s="6">
        <v>43</v>
      </c>
      <c r="K117" s="14">
        <v>2.1729080000000001E-2</v>
      </c>
      <c r="L117" s="6">
        <v>43</v>
      </c>
      <c r="M117" s="2">
        <f t="shared" si="3"/>
        <v>35.799999999999997</v>
      </c>
    </row>
    <row r="118" spans="1:13" x14ac:dyDescent="0.25">
      <c r="A118" s="58"/>
      <c r="B118" s="16" t="s">
        <v>216</v>
      </c>
      <c r="C118" s="14">
        <v>1.5438778</v>
      </c>
      <c r="D118" s="6">
        <v>44</v>
      </c>
      <c r="E118" s="14">
        <v>1</v>
      </c>
      <c r="F118" s="6">
        <v>7</v>
      </c>
      <c r="G118" s="14">
        <v>0</v>
      </c>
      <c r="H118" s="6">
        <v>44</v>
      </c>
      <c r="I118" s="14">
        <v>0</v>
      </c>
      <c r="J118" s="6">
        <v>44</v>
      </c>
      <c r="K118" s="14">
        <v>2.1276594999999999E-2</v>
      </c>
      <c r="L118" s="6">
        <v>44</v>
      </c>
      <c r="M118" s="2">
        <f t="shared" si="3"/>
        <v>36.6</v>
      </c>
    </row>
    <row r="119" spans="1:13" x14ac:dyDescent="0.25">
      <c r="A119" s="58"/>
      <c r="B119" s="16" t="s">
        <v>145</v>
      </c>
      <c r="C119" s="14">
        <v>1.542225</v>
      </c>
      <c r="D119" s="6">
        <v>45</v>
      </c>
      <c r="E119" s="14">
        <v>1</v>
      </c>
      <c r="F119" s="6">
        <v>7</v>
      </c>
      <c r="G119" s="14">
        <v>0</v>
      </c>
      <c r="H119" s="6">
        <v>45</v>
      </c>
      <c r="I119" s="14">
        <v>0</v>
      </c>
      <c r="J119" s="6">
        <v>45</v>
      </c>
      <c r="K119" s="14">
        <v>2.1276594999999999E-2</v>
      </c>
      <c r="L119" s="6">
        <v>45</v>
      </c>
      <c r="M119" s="2">
        <f t="shared" si="3"/>
        <v>37.4</v>
      </c>
    </row>
    <row r="120" spans="1:13" x14ac:dyDescent="0.25">
      <c r="A120" s="58"/>
      <c r="B120" s="21" t="s">
        <v>33</v>
      </c>
      <c r="C120" s="14">
        <v>1</v>
      </c>
      <c r="D120" s="6">
        <v>46</v>
      </c>
      <c r="E120" s="14">
        <v>0</v>
      </c>
      <c r="F120" s="6">
        <v>8</v>
      </c>
      <c r="G120" s="14">
        <v>0</v>
      </c>
      <c r="H120" s="6">
        <v>46</v>
      </c>
      <c r="I120" s="14">
        <v>0</v>
      </c>
      <c r="J120" s="6">
        <v>46</v>
      </c>
      <c r="K120" s="14">
        <v>2.0833333999999998E-2</v>
      </c>
      <c r="L120" s="6">
        <v>46</v>
      </c>
      <c r="M120" s="2">
        <f t="shared" si="3"/>
        <v>38.4</v>
      </c>
    </row>
    <row r="121" spans="1:13" x14ac:dyDescent="0.25">
      <c r="A121" s="58"/>
      <c r="B121" s="16" t="s">
        <v>237</v>
      </c>
      <c r="C121" s="14">
        <v>1</v>
      </c>
      <c r="D121" s="6">
        <v>47</v>
      </c>
      <c r="E121" s="14">
        <v>0</v>
      </c>
      <c r="F121" s="6">
        <v>8</v>
      </c>
      <c r="G121" s="14">
        <v>0</v>
      </c>
      <c r="H121" s="6">
        <v>47</v>
      </c>
      <c r="I121" s="14">
        <v>0</v>
      </c>
      <c r="J121" s="6">
        <v>47</v>
      </c>
      <c r="K121" s="14">
        <v>2.0833333999999998E-2</v>
      </c>
      <c r="L121" s="6">
        <v>47</v>
      </c>
      <c r="M121" s="2">
        <f t="shared" si="3"/>
        <v>39.200000000000003</v>
      </c>
    </row>
    <row r="122" spans="1:13" ht="15.75" thickBot="1" x14ac:dyDescent="0.3">
      <c r="A122" s="59"/>
      <c r="B122" s="22" t="s">
        <v>240</v>
      </c>
      <c r="C122" s="18">
        <v>0.99999979999999999</v>
      </c>
      <c r="D122" s="4">
        <v>48</v>
      </c>
      <c r="E122" s="18">
        <v>0</v>
      </c>
      <c r="F122" s="4">
        <v>8</v>
      </c>
      <c r="G122" s="18">
        <v>0</v>
      </c>
      <c r="H122" s="4">
        <v>48</v>
      </c>
      <c r="I122" s="18">
        <v>0</v>
      </c>
      <c r="J122" s="4">
        <v>48</v>
      </c>
      <c r="K122" s="18">
        <v>2.0833333999999998E-2</v>
      </c>
      <c r="L122" s="4">
        <v>48</v>
      </c>
      <c r="M122" s="3">
        <f t="shared" si="3"/>
        <v>40</v>
      </c>
    </row>
    <row r="123" spans="1:13" ht="15.75" thickBot="1" x14ac:dyDescent="0.3"/>
    <row r="124" spans="1:13" ht="15.75" thickBot="1" x14ac:dyDescent="0.3">
      <c r="A124" s="70" t="s">
        <v>6</v>
      </c>
      <c r="B124" s="19" t="s">
        <v>10</v>
      </c>
      <c r="C124" s="23" t="s">
        <v>11</v>
      </c>
      <c r="D124" s="24" t="s">
        <v>12</v>
      </c>
      <c r="E124" s="23" t="s">
        <v>13</v>
      </c>
      <c r="F124" s="24" t="s">
        <v>14</v>
      </c>
      <c r="G124" s="23" t="s">
        <v>15</v>
      </c>
      <c r="H124" s="24" t="s">
        <v>16</v>
      </c>
      <c r="I124" s="23" t="s">
        <v>17</v>
      </c>
      <c r="J124" s="24" t="s">
        <v>18</v>
      </c>
      <c r="K124" s="23" t="s">
        <v>19</v>
      </c>
      <c r="L124" s="24" t="s">
        <v>20</v>
      </c>
      <c r="M124" s="19" t="s">
        <v>21</v>
      </c>
    </row>
    <row r="125" spans="1:13" x14ac:dyDescent="0.25">
      <c r="A125" s="71"/>
      <c r="B125" s="11" t="s">
        <v>30</v>
      </c>
      <c r="C125" s="12">
        <v>14.345421999999999</v>
      </c>
      <c r="D125" s="5">
        <v>3</v>
      </c>
      <c r="E125" s="12">
        <v>5</v>
      </c>
      <c r="F125" s="5">
        <v>2</v>
      </c>
      <c r="G125" s="12">
        <v>0.38869786000000001</v>
      </c>
      <c r="H125" s="5">
        <v>3</v>
      </c>
      <c r="I125" s="12">
        <v>396</v>
      </c>
      <c r="J125" s="5">
        <v>2</v>
      </c>
      <c r="K125" s="12">
        <v>5.6878305999999997E-2</v>
      </c>
      <c r="L125" s="5">
        <v>1</v>
      </c>
      <c r="M125" s="1">
        <f t="shared" ref="M125:M168" si="4">(D125+F125+H125+J125+L125)/5</f>
        <v>2.2000000000000002</v>
      </c>
    </row>
    <row r="126" spans="1:13" x14ac:dyDescent="0.25">
      <c r="A126" s="71"/>
      <c r="B126" s="13" t="s">
        <v>26</v>
      </c>
      <c r="C126" s="14">
        <v>14.217326</v>
      </c>
      <c r="D126" s="6">
        <v>4</v>
      </c>
      <c r="E126" s="14">
        <v>5</v>
      </c>
      <c r="F126" s="6">
        <v>2</v>
      </c>
      <c r="G126" s="14">
        <v>0.38665596000000002</v>
      </c>
      <c r="H126" s="6">
        <v>4</v>
      </c>
      <c r="I126" s="14">
        <v>301.5</v>
      </c>
      <c r="J126" s="6">
        <v>4</v>
      </c>
      <c r="K126" s="14">
        <v>5.6356485999999997E-2</v>
      </c>
      <c r="L126" s="6">
        <v>4</v>
      </c>
      <c r="M126" s="2">
        <f t="shared" si="4"/>
        <v>3.6</v>
      </c>
    </row>
    <row r="127" spans="1:13" x14ac:dyDescent="0.25">
      <c r="A127" s="71"/>
      <c r="B127" s="13" t="s">
        <v>23</v>
      </c>
      <c r="C127" s="14">
        <v>19.083224999999999</v>
      </c>
      <c r="D127" s="6">
        <v>1</v>
      </c>
      <c r="E127" s="14">
        <v>6</v>
      </c>
      <c r="F127" s="6">
        <v>1</v>
      </c>
      <c r="G127" s="14">
        <v>0.45627256999999999</v>
      </c>
      <c r="H127" s="6">
        <v>1</v>
      </c>
      <c r="I127" s="14">
        <v>115.5</v>
      </c>
      <c r="J127" s="6">
        <v>11</v>
      </c>
      <c r="K127" s="14">
        <v>5.6062582999999999E-2</v>
      </c>
      <c r="L127" s="6">
        <v>5</v>
      </c>
      <c r="M127" s="2">
        <f t="shared" si="4"/>
        <v>3.8</v>
      </c>
    </row>
    <row r="128" spans="1:13" x14ac:dyDescent="0.25">
      <c r="A128" s="71"/>
      <c r="B128" s="13" t="s">
        <v>29</v>
      </c>
      <c r="C128" s="14">
        <v>4.0491250000000001</v>
      </c>
      <c r="D128" s="6">
        <v>7</v>
      </c>
      <c r="E128" s="14">
        <v>4</v>
      </c>
      <c r="F128" s="6">
        <v>3</v>
      </c>
      <c r="G128" s="14">
        <v>2.8345456000000002E-2</v>
      </c>
      <c r="H128" s="6">
        <v>10</v>
      </c>
      <c r="I128" s="14">
        <v>478</v>
      </c>
      <c r="J128" s="6">
        <v>1</v>
      </c>
      <c r="K128" s="14">
        <v>5.6578950000000003E-2</v>
      </c>
      <c r="L128" s="6">
        <v>3</v>
      </c>
      <c r="M128" s="2">
        <f t="shared" si="4"/>
        <v>4.8</v>
      </c>
    </row>
    <row r="129" spans="1:13" x14ac:dyDescent="0.25">
      <c r="A129" s="71"/>
      <c r="B129" s="13" t="s">
        <v>27</v>
      </c>
      <c r="C129" s="14">
        <v>17.458403000000001</v>
      </c>
      <c r="D129" s="6">
        <v>2</v>
      </c>
      <c r="E129" s="14">
        <v>5</v>
      </c>
      <c r="F129" s="6">
        <v>2</v>
      </c>
      <c r="G129" s="14">
        <v>0.43702550000000001</v>
      </c>
      <c r="H129" s="6">
        <v>2</v>
      </c>
      <c r="I129" s="14">
        <v>11.5</v>
      </c>
      <c r="J129" s="6">
        <v>18</v>
      </c>
      <c r="K129" s="14">
        <v>5.5916775000000002E-2</v>
      </c>
      <c r="L129" s="6">
        <v>6</v>
      </c>
      <c r="M129" s="2">
        <f t="shared" si="4"/>
        <v>6</v>
      </c>
    </row>
    <row r="130" spans="1:13" x14ac:dyDescent="0.25">
      <c r="A130" s="71"/>
      <c r="B130" s="25" t="s">
        <v>38</v>
      </c>
      <c r="C130" s="14">
        <v>2.8497216999999999</v>
      </c>
      <c r="D130" s="6">
        <v>12</v>
      </c>
      <c r="E130" s="14">
        <v>2</v>
      </c>
      <c r="F130" s="6">
        <v>5</v>
      </c>
      <c r="G130" s="14">
        <v>9.2932604000000002E-2</v>
      </c>
      <c r="H130" s="6">
        <v>9</v>
      </c>
      <c r="I130" s="14">
        <v>390</v>
      </c>
      <c r="J130" s="6">
        <v>3</v>
      </c>
      <c r="K130" s="14">
        <v>5.680317E-2</v>
      </c>
      <c r="L130" s="6">
        <v>2</v>
      </c>
      <c r="M130" s="2">
        <f t="shared" si="4"/>
        <v>6.2</v>
      </c>
    </row>
    <row r="131" spans="1:13" x14ac:dyDescent="0.25">
      <c r="A131" s="71"/>
      <c r="B131" s="13" t="s">
        <v>146</v>
      </c>
      <c r="C131" s="14">
        <v>3.4766720000000002</v>
      </c>
      <c r="D131" s="6">
        <v>9</v>
      </c>
      <c r="E131" s="14">
        <v>3</v>
      </c>
      <c r="F131" s="6">
        <v>4</v>
      </c>
      <c r="G131" s="14">
        <v>9.5699883999999999E-2</v>
      </c>
      <c r="H131" s="6">
        <v>8</v>
      </c>
      <c r="I131" s="14">
        <v>274</v>
      </c>
      <c r="J131" s="6">
        <v>5</v>
      </c>
      <c r="K131" s="14">
        <v>5.5269922999999999E-2</v>
      </c>
      <c r="L131" s="6">
        <v>8</v>
      </c>
      <c r="M131" s="2">
        <f t="shared" si="4"/>
        <v>6.8</v>
      </c>
    </row>
    <row r="132" spans="1:13" x14ac:dyDescent="0.25">
      <c r="A132" s="71"/>
      <c r="B132" s="13" t="s">
        <v>43</v>
      </c>
      <c r="C132" s="14">
        <v>12.685452</v>
      </c>
      <c r="D132" s="6">
        <v>6</v>
      </c>
      <c r="E132" s="14">
        <v>4</v>
      </c>
      <c r="F132" s="6">
        <v>3</v>
      </c>
      <c r="G132" s="14">
        <v>0.36599981999999998</v>
      </c>
      <c r="H132" s="6">
        <v>6</v>
      </c>
      <c r="I132" s="14">
        <v>7.5</v>
      </c>
      <c r="J132" s="6">
        <v>19</v>
      </c>
      <c r="K132" s="14">
        <v>5.5341054000000001E-2</v>
      </c>
      <c r="L132" s="6">
        <v>7</v>
      </c>
      <c r="M132" s="2">
        <f t="shared" si="4"/>
        <v>8.1999999999999993</v>
      </c>
    </row>
    <row r="133" spans="1:13" x14ac:dyDescent="0.25">
      <c r="A133" s="71"/>
      <c r="B133" s="13" t="s">
        <v>48</v>
      </c>
      <c r="C133" s="14">
        <v>12.741281000000001</v>
      </c>
      <c r="D133" s="6">
        <v>5</v>
      </c>
      <c r="E133" s="14">
        <v>4</v>
      </c>
      <c r="F133" s="6">
        <v>3</v>
      </c>
      <c r="G133" s="14">
        <v>0.36697893999999998</v>
      </c>
      <c r="H133" s="6">
        <v>5</v>
      </c>
      <c r="I133" s="14">
        <v>4</v>
      </c>
      <c r="J133" s="6">
        <v>20</v>
      </c>
      <c r="K133" s="14">
        <v>5.4846939999999997E-2</v>
      </c>
      <c r="L133" s="6">
        <v>12</v>
      </c>
      <c r="M133" s="2">
        <f t="shared" si="4"/>
        <v>9</v>
      </c>
    </row>
    <row r="134" spans="1:13" x14ac:dyDescent="0.25">
      <c r="A134" s="71"/>
      <c r="B134" s="20" t="s">
        <v>25</v>
      </c>
      <c r="C134" s="14">
        <v>2.4322522000000002</v>
      </c>
      <c r="D134" s="6">
        <v>16</v>
      </c>
      <c r="E134" s="14">
        <v>2</v>
      </c>
      <c r="F134" s="6">
        <v>5</v>
      </c>
      <c r="G134" s="14">
        <v>7.2882036000000002E-3</v>
      </c>
      <c r="H134" s="6">
        <v>14</v>
      </c>
      <c r="I134" s="14">
        <v>150</v>
      </c>
      <c r="J134" s="6">
        <v>8</v>
      </c>
      <c r="K134" s="14">
        <v>5.5057620000000002E-2</v>
      </c>
      <c r="L134" s="6">
        <v>10</v>
      </c>
      <c r="M134" s="2">
        <f t="shared" si="4"/>
        <v>10.6</v>
      </c>
    </row>
    <row r="135" spans="1:13" x14ac:dyDescent="0.25">
      <c r="A135" s="71"/>
      <c r="B135" s="13" t="s">
        <v>216</v>
      </c>
      <c r="C135" s="14">
        <v>2.8182542000000002</v>
      </c>
      <c r="D135" s="6">
        <v>13</v>
      </c>
      <c r="E135" s="14">
        <v>2</v>
      </c>
      <c r="F135" s="6">
        <v>5</v>
      </c>
      <c r="G135" s="14">
        <v>0.10659539</v>
      </c>
      <c r="H135" s="6">
        <v>7</v>
      </c>
      <c r="I135" s="14">
        <v>54</v>
      </c>
      <c r="J135" s="6">
        <v>16</v>
      </c>
      <c r="K135" s="14">
        <v>5.4292930000000003E-2</v>
      </c>
      <c r="L135" s="6">
        <v>13</v>
      </c>
      <c r="M135" s="2">
        <f t="shared" si="4"/>
        <v>10.8</v>
      </c>
    </row>
    <row r="136" spans="1:13" x14ac:dyDescent="0.25">
      <c r="A136" s="71"/>
      <c r="B136" s="13" t="s">
        <v>49</v>
      </c>
      <c r="C136" s="14">
        <v>2.3872106</v>
      </c>
      <c r="D136" s="6">
        <v>18</v>
      </c>
      <c r="E136" s="14">
        <v>2</v>
      </c>
      <c r="F136" s="6">
        <v>5</v>
      </c>
      <c r="G136" s="14">
        <v>7.2882036000000002E-3</v>
      </c>
      <c r="H136" s="6">
        <v>16</v>
      </c>
      <c r="I136" s="14">
        <v>192</v>
      </c>
      <c r="J136" s="6">
        <v>7</v>
      </c>
      <c r="K136" s="14">
        <v>5.519897E-2</v>
      </c>
      <c r="L136" s="6">
        <v>9</v>
      </c>
      <c r="M136" s="2">
        <f t="shared" si="4"/>
        <v>11</v>
      </c>
    </row>
    <row r="137" spans="1:13" x14ac:dyDescent="0.25">
      <c r="A137" s="71"/>
      <c r="B137" s="13" t="s">
        <v>218</v>
      </c>
      <c r="C137" s="14">
        <v>2.3530101999999999</v>
      </c>
      <c r="D137" s="6">
        <v>20</v>
      </c>
      <c r="E137" s="14">
        <v>2</v>
      </c>
      <c r="F137" s="6">
        <v>5</v>
      </c>
      <c r="G137" s="14">
        <v>2.1518555000000002E-2</v>
      </c>
      <c r="H137" s="6">
        <v>12</v>
      </c>
      <c r="I137" s="14">
        <v>192</v>
      </c>
      <c r="J137" s="6">
        <v>6</v>
      </c>
      <c r="K137" s="14">
        <v>5.3952319999999998E-2</v>
      </c>
      <c r="L137" s="6">
        <v>14</v>
      </c>
      <c r="M137" s="2">
        <f t="shared" si="4"/>
        <v>11.4</v>
      </c>
    </row>
    <row r="138" spans="1:13" x14ac:dyDescent="0.25">
      <c r="A138" s="71"/>
      <c r="B138" s="20" t="s">
        <v>179</v>
      </c>
      <c r="C138" s="14">
        <v>2.9435677999999998</v>
      </c>
      <c r="D138" s="6">
        <v>11</v>
      </c>
      <c r="E138" s="14">
        <v>3</v>
      </c>
      <c r="F138" s="6">
        <v>4</v>
      </c>
      <c r="G138" s="14">
        <v>2.5244180000000001E-3</v>
      </c>
      <c r="H138" s="6">
        <v>18</v>
      </c>
      <c r="I138" s="14">
        <v>106</v>
      </c>
      <c r="J138" s="6">
        <v>12</v>
      </c>
      <c r="K138" s="14">
        <v>5.3482590000000003E-2</v>
      </c>
      <c r="L138" s="6">
        <v>16</v>
      </c>
      <c r="M138" s="2">
        <f t="shared" si="4"/>
        <v>12.2</v>
      </c>
    </row>
    <row r="139" spans="1:13" x14ac:dyDescent="0.25">
      <c r="A139" s="71"/>
      <c r="B139" s="20" t="s">
        <v>185</v>
      </c>
      <c r="C139" s="14">
        <v>2.4081570000000001</v>
      </c>
      <c r="D139" s="6">
        <v>17</v>
      </c>
      <c r="E139" s="14">
        <v>2</v>
      </c>
      <c r="F139" s="6">
        <v>5</v>
      </c>
      <c r="G139" s="14">
        <v>7.2882036000000002E-3</v>
      </c>
      <c r="H139" s="6">
        <v>15</v>
      </c>
      <c r="I139" s="14">
        <v>104</v>
      </c>
      <c r="J139" s="6">
        <v>14</v>
      </c>
      <c r="K139" s="14">
        <v>5.4916985000000001E-2</v>
      </c>
      <c r="L139" s="6">
        <v>11</v>
      </c>
      <c r="M139" s="2">
        <f t="shared" si="4"/>
        <v>12.4</v>
      </c>
    </row>
    <row r="140" spans="1:13" x14ac:dyDescent="0.25">
      <c r="A140" s="71"/>
      <c r="B140" s="13" t="s">
        <v>221</v>
      </c>
      <c r="C140" s="14">
        <v>2.3683035000000001</v>
      </c>
      <c r="D140" s="6">
        <v>19</v>
      </c>
      <c r="E140" s="14">
        <v>2</v>
      </c>
      <c r="F140" s="6">
        <v>5</v>
      </c>
      <c r="G140" s="14">
        <v>4.8803400000000004E-3</v>
      </c>
      <c r="H140" s="6">
        <v>17</v>
      </c>
      <c r="I140" s="14">
        <v>150</v>
      </c>
      <c r="J140" s="6">
        <v>9</v>
      </c>
      <c r="K140" s="14">
        <v>5.2567236000000003E-2</v>
      </c>
      <c r="L140" s="6">
        <v>19</v>
      </c>
      <c r="M140" s="2">
        <f t="shared" si="4"/>
        <v>13.8</v>
      </c>
    </row>
    <row r="141" spans="1:13" x14ac:dyDescent="0.25">
      <c r="A141" s="71"/>
      <c r="B141" s="13" t="s">
        <v>172</v>
      </c>
      <c r="C141" s="14">
        <v>2.9584853999999998</v>
      </c>
      <c r="D141" s="6">
        <v>10</v>
      </c>
      <c r="E141" s="14">
        <v>3</v>
      </c>
      <c r="F141" s="6">
        <v>4</v>
      </c>
      <c r="G141" s="15">
        <v>5.4679040000000004E-4</v>
      </c>
      <c r="H141" s="6">
        <v>22</v>
      </c>
      <c r="I141" s="14">
        <v>106</v>
      </c>
      <c r="J141" s="6">
        <v>13</v>
      </c>
      <c r="K141" s="14">
        <v>5.2247874E-2</v>
      </c>
      <c r="L141" s="6">
        <v>21</v>
      </c>
      <c r="M141" s="2">
        <f t="shared" si="4"/>
        <v>14</v>
      </c>
    </row>
    <row r="142" spans="1:13" x14ac:dyDescent="0.25">
      <c r="A142" s="71"/>
      <c r="B142" s="13" t="s">
        <v>210</v>
      </c>
      <c r="C142" s="14">
        <v>2.3206475000000002</v>
      </c>
      <c r="D142" s="6">
        <v>21</v>
      </c>
      <c r="E142" s="14">
        <v>2</v>
      </c>
      <c r="F142" s="6">
        <v>5</v>
      </c>
      <c r="G142" s="14">
        <v>2.3666251999999999E-3</v>
      </c>
      <c r="H142" s="6">
        <v>20</v>
      </c>
      <c r="I142" s="14">
        <v>150</v>
      </c>
      <c r="J142" s="6">
        <v>10</v>
      </c>
      <c r="K142" s="14">
        <v>5.3749999999999999E-2</v>
      </c>
      <c r="L142" s="6">
        <v>15</v>
      </c>
      <c r="M142" s="2">
        <f t="shared" si="4"/>
        <v>14.2</v>
      </c>
    </row>
    <row r="143" spans="1:13" x14ac:dyDescent="0.25">
      <c r="A143" s="71"/>
      <c r="B143" s="13" t="s">
        <v>222</v>
      </c>
      <c r="C143" s="14">
        <v>3.5368347</v>
      </c>
      <c r="D143" s="6">
        <v>8</v>
      </c>
      <c r="E143" s="14">
        <v>3</v>
      </c>
      <c r="F143" s="6">
        <v>4</v>
      </c>
      <c r="G143" s="15">
        <v>8.6237569999999999E-4</v>
      </c>
      <c r="H143" s="6">
        <v>21</v>
      </c>
      <c r="I143" s="14">
        <v>104</v>
      </c>
      <c r="J143" s="6">
        <v>15</v>
      </c>
      <c r="K143" s="14">
        <v>5.1129609999999999E-2</v>
      </c>
      <c r="L143" s="6">
        <v>25</v>
      </c>
      <c r="M143" s="2">
        <f t="shared" si="4"/>
        <v>14.6</v>
      </c>
    </row>
    <row r="144" spans="1:13" x14ac:dyDescent="0.25">
      <c r="A144" s="71"/>
      <c r="B144" s="20" t="s">
        <v>163</v>
      </c>
      <c r="C144" s="14">
        <v>2.2433326</v>
      </c>
      <c r="D144" s="6">
        <v>22</v>
      </c>
      <c r="E144" s="14">
        <v>2</v>
      </c>
      <c r="F144" s="6">
        <v>5</v>
      </c>
      <c r="G144" s="14">
        <v>2.3666255E-3</v>
      </c>
      <c r="H144" s="6">
        <v>19</v>
      </c>
      <c r="I144" s="14">
        <v>54</v>
      </c>
      <c r="J144" s="6">
        <v>17</v>
      </c>
      <c r="K144" s="14">
        <v>5.3217819999999999E-2</v>
      </c>
      <c r="L144" s="6">
        <v>18</v>
      </c>
      <c r="M144" s="2">
        <f t="shared" si="4"/>
        <v>16.2</v>
      </c>
    </row>
    <row r="145" spans="1:13" x14ac:dyDescent="0.25">
      <c r="A145" s="71"/>
      <c r="B145" s="25" t="s">
        <v>224</v>
      </c>
      <c r="C145" s="14">
        <v>1.6520708</v>
      </c>
      <c r="D145" s="6">
        <v>25</v>
      </c>
      <c r="E145" s="14">
        <v>1</v>
      </c>
      <c r="F145" s="6">
        <v>6</v>
      </c>
      <c r="G145" s="14">
        <v>2.065618E-2</v>
      </c>
      <c r="H145" s="6">
        <v>13</v>
      </c>
      <c r="I145" s="14">
        <v>0</v>
      </c>
      <c r="J145" s="6">
        <v>24</v>
      </c>
      <c r="K145" s="14">
        <v>5.3416147999999997E-2</v>
      </c>
      <c r="L145" s="6">
        <v>17</v>
      </c>
      <c r="M145" s="2">
        <f t="shared" si="4"/>
        <v>17</v>
      </c>
    </row>
    <row r="146" spans="1:13" x14ac:dyDescent="0.25">
      <c r="A146" s="71"/>
      <c r="B146" s="13" t="s">
        <v>145</v>
      </c>
      <c r="C146" s="14">
        <v>1.6015626999999999</v>
      </c>
      <c r="D146" s="6">
        <v>30</v>
      </c>
      <c r="E146" s="14">
        <v>1</v>
      </c>
      <c r="F146" s="6">
        <v>6</v>
      </c>
      <c r="G146" s="14">
        <v>2.3496184E-2</v>
      </c>
      <c r="H146" s="6">
        <v>11</v>
      </c>
      <c r="I146" s="14">
        <v>0</v>
      </c>
      <c r="J146" s="6">
        <v>23</v>
      </c>
      <c r="K146" s="14">
        <v>5.2503053000000001E-2</v>
      </c>
      <c r="L146" s="6">
        <v>20</v>
      </c>
      <c r="M146" s="2">
        <f t="shared" si="4"/>
        <v>18</v>
      </c>
    </row>
    <row r="147" spans="1:13" x14ac:dyDescent="0.25">
      <c r="A147" s="71"/>
      <c r="B147" s="16" t="s">
        <v>231</v>
      </c>
      <c r="C147" s="14">
        <v>2.7737691</v>
      </c>
      <c r="D147" s="6">
        <v>14</v>
      </c>
      <c r="E147" s="14">
        <v>2</v>
      </c>
      <c r="F147" s="6">
        <v>5</v>
      </c>
      <c r="G147" s="15">
        <v>1.5779269E-4</v>
      </c>
      <c r="H147" s="6">
        <v>26</v>
      </c>
      <c r="I147" s="14">
        <v>0</v>
      </c>
      <c r="J147" s="6">
        <v>28</v>
      </c>
      <c r="K147" s="14">
        <v>4.9596309999999998E-2</v>
      </c>
      <c r="L147" s="6">
        <v>28</v>
      </c>
      <c r="M147" s="2">
        <f t="shared" si="4"/>
        <v>20.2</v>
      </c>
    </row>
    <row r="148" spans="1:13" x14ac:dyDescent="0.25">
      <c r="A148" s="71"/>
      <c r="B148" s="21" t="s">
        <v>234</v>
      </c>
      <c r="C148" s="14">
        <v>1.6329502</v>
      </c>
      <c r="D148" s="6">
        <v>28</v>
      </c>
      <c r="E148" s="14">
        <v>1</v>
      </c>
      <c r="F148" s="6">
        <v>6</v>
      </c>
      <c r="G148" s="15">
        <v>5.4679040000000004E-4</v>
      </c>
      <c r="H148" s="6">
        <v>23</v>
      </c>
      <c r="I148" s="14">
        <v>0</v>
      </c>
      <c r="J148" s="6">
        <v>25</v>
      </c>
      <c r="K148" s="14">
        <v>5.1744885999999997E-2</v>
      </c>
      <c r="L148" s="6">
        <v>22</v>
      </c>
      <c r="M148" s="2">
        <f t="shared" si="4"/>
        <v>20.8</v>
      </c>
    </row>
    <row r="149" spans="1:13" x14ac:dyDescent="0.25">
      <c r="A149" s="71"/>
      <c r="B149" s="16" t="s">
        <v>194</v>
      </c>
      <c r="C149" s="14">
        <v>2.7737691</v>
      </c>
      <c r="D149" s="6">
        <v>15</v>
      </c>
      <c r="E149" s="14">
        <v>2</v>
      </c>
      <c r="F149" s="6">
        <v>5</v>
      </c>
      <c r="G149" s="15">
        <v>1.5779269E-4</v>
      </c>
      <c r="H149" s="6">
        <v>27</v>
      </c>
      <c r="I149" s="14">
        <v>0</v>
      </c>
      <c r="J149" s="6">
        <v>29</v>
      </c>
      <c r="K149" s="14">
        <v>4.9596309999999998E-2</v>
      </c>
      <c r="L149" s="6">
        <v>29</v>
      </c>
      <c r="M149" s="2">
        <f t="shared" si="4"/>
        <v>21</v>
      </c>
    </row>
    <row r="150" spans="1:13" x14ac:dyDescent="0.25">
      <c r="A150" s="71"/>
      <c r="B150" s="21" t="s">
        <v>201</v>
      </c>
      <c r="C150" s="14">
        <v>1.6329502</v>
      </c>
      <c r="D150" s="6">
        <v>29</v>
      </c>
      <c r="E150" s="14">
        <v>1</v>
      </c>
      <c r="F150" s="6">
        <v>6</v>
      </c>
      <c r="G150" s="15">
        <v>5.4679040000000004E-4</v>
      </c>
      <c r="H150" s="6">
        <v>24</v>
      </c>
      <c r="I150" s="14">
        <v>0</v>
      </c>
      <c r="J150" s="6">
        <v>26</v>
      </c>
      <c r="K150" s="14">
        <v>5.1744885999999997E-2</v>
      </c>
      <c r="L150" s="6">
        <v>23</v>
      </c>
      <c r="M150" s="2">
        <f t="shared" si="4"/>
        <v>21.6</v>
      </c>
    </row>
    <row r="151" spans="1:13" x14ac:dyDescent="0.25">
      <c r="A151" s="71"/>
      <c r="B151" s="16" t="s">
        <v>35</v>
      </c>
      <c r="C151" s="14">
        <v>2.1780750000000002</v>
      </c>
      <c r="D151" s="6">
        <v>24</v>
      </c>
      <c r="E151" s="14">
        <v>2</v>
      </c>
      <c r="F151" s="6">
        <v>5</v>
      </c>
      <c r="G151" s="15">
        <v>1.7099011999999999E-10</v>
      </c>
      <c r="H151" s="6">
        <v>31</v>
      </c>
      <c r="I151" s="14">
        <v>2</v>
      </c>
      <c r="J151" s="6">
        <v>21</v>
      </c>
      <c r="K151" s="14">
        <v>2.3809523999999999E-2</v>
      </c>
      <c r="L151" s="6">
        <v>30</v>
      </c>
      <c r="M151" s="2">
        <f t="shared" si="4"/>
        <v>22.2</v>
      </c>
    </row>
    <row r="152" spans="1:13" x14ac:dyDescent="0.25">
      <c r="A152" s="71"/>
      <c r="B152" s="21" t="s">
        <v>236</v>
      </c>
      <c r="C152" s="14">
        <v>1.597234</v>
      </c>
      <c r="D152" s="6">
        <v>31</v>
      </c>
      <c r="E152" s="14">
        <v>1</v>
      </c>
      <c r="F152" s="6">
        <v>6</v>
      </c>
      <c r="G152" s="15">
        <v>5.4679040000000004E-4</v>
      </c>
      <c r="H152" s="6">
        <v>25</v>
      </c>
      <c r="I152" s="14">
        <v>0</v>
      </c>
      <c r="J152" s="6">
        <v>27</v>
      </c>
      <c r="K152" s="14">
        <v>5.1497004999999998E-2</v>
      </c>
      <c r="L152" s="6">
        <v>24</v>
      </c>
      <c r="M152" s="2">
        <f t="shared" si="4"/>
        <v>22.6</v>
      </c>
    </row>
    <row r="153" spans="1:13" x14ac:dyDescent="0.25">
      <c r="A153" s="71"/>
      <c r="B153" s="16" t="s">
        <v>220</v>
      </c>
      <c r="C153" s="14">
        <v>2.1898692</v>
      </c>
      <c r="D153" s="6">
        <v>23</v>
      </c>
      <c r="E153" s="14">
        <v>2</v>
      </c>
      <c r="F153" s="6">
        <v>5</v>
      </c>
      <c r="G153" s="14">
        <v>0</v>
      </c>
      <c r="H153" s="6">
        <v>32</v>
      </c>
      <c r="I153" s="14">
        <v>2</v>
      </c>
      <c r="J153" s="6">
        <v>22</v>
      </c>
      <c r="K153" s="14">
        <v>2.3809523999999999E-2</v>
      </c>
      <c r="L153" s="6">
        <v>31</v>
      </c>
      <c r="M153" s="2">
        <f t="shared" si="4"/>
        <v>22.6</v>
      </c>
    </row>
    <row r="154" spans="1:13" x14ac:dyDescent="0.25">
      <c r="A154" s="71"/>
      <c r="B154" s="16" t="s">
        <v>40</v>
      </c>
      <c r="C154" s="14">
        <v>1.6387745</v>
      </c>
      <c r="D154" s="6">
        <v>26</v>
      </c>
      <c r="E154" s="14">
        <v>1</v>
      </c>
      <c r="F154" s="6">
        <v>6</v>
      </c>
      <c r="G154" s="15">
        <v>1.5779269E-4</v>
      </c>
      <c r="H154" s="6">
        <v>28</v>
      </c>
      <c r="I154" s="14">
        <v>0</v>
      </c>
      <c r="J154" s="6">
        <v>30</v>
      </c>
      <c r="K154" s="14">
        <v>5.0588235000000002E-2</v>
      </c>
      <c r="L154" s="6">
        <v>26</v>
      </c>
      <c r="M154" s="2">
        <f t="shared" si="4"/>
        <v>23.2</v>
      </c>
    </row>
    <row r="155" spans="1:13" x14ac:dyDescent="0.25">
      <c r="A155" s="71"/>
      <c r="B155" s="16" t="s">
        <v>31</v>
      </c>
      <c r="C155" s="14">
        <v>1.6387745</v>
      </c>
      <c r="D155" s="6">
        <v>27</v>
      </c>
      <c r="E155" s="14">
        <v>1</v>
      </c>
      <c r="F155" s="6">
        <v>6</v>
      </c>
      <c r="G155" s="15">
        <v>1.5779269E-4</v>
      </c>
      <c r="H155" s="6">
        <v>29</v>
      </c>
      <c r="I155" s="14">
        <v>0</v>
      </c>
      <c r="J155" s="6">
        <v>31</v>
      </c>
      <c r="K155" s="14">
        <v>5.0588235000000002E-2</v>
      </c>
      <c r="L155" s="6">
        <v>27</v>
      </c>
      <c r="M155" s="2">
        <f t="shared" si="4"/>
        <v>24</v>
      </c>
    </row>
    <row r="156" spans="1:13" x14ac:dyDescent="0.25">
      <c r="A156" s="71"/>
      <c r="B156" s="16" t="s">
        <v>219</v>
      </c>
      <c r="C156" s="14">
        <v>1.5943185</v>
      </c>
      <c r="D156" s="6">
        <v>32</v>
      </c>
      <c r="E156" s="14">
        <v>1</v>
      </c>
      <c r="F156" s="6">
        <v>6</v>
      </c>
      <c r="G156" s="14">
        <v>0</v>
      </c>
      <c r="H156" s="6">
        <v>33</v>
      </c>
      <c r="I156" s="14">
        <v>0</v>
      </c>
      <c r="J156" s="6">
        <v>33</v>
      </c>
      <c r="K156" s="14">
        <v>2.3796347999999998E-2</v>
      </c>
      <c r="L156" s="6">
        <v>32</v>
      </c>
      <c r="M156" s="2">
        <f t="shared" si="4"/>
        <v>27.2</v>
      </c>
    </row>
    <row r="157" spans="1:13" x14ac:dyDescent="0.25">
      <c r="A157" s="71"/>
      <c r="B157" s="21" t="s">
        <v>240</v>
      </c>
      <c r="C157" s="14">
        <v>1.5890396</v>
      </c>
      <c r="D157" s="6">
        <v>33</v>
      </c>
      <c r="E157" s="14">
        <v>1</v>
      </c>
      <c r="F157" s="6">
        <v>6</v>
      </c>
      <c r="G157" s="14">
        <v>0</v>
      </c>
      <c r="H157" s="6">
        <v>34</v>
      </c>
      <c r="I157" s="14">
        <v>0</v>
      </c>
      <c r="J157" s="6">
        <v>34</v>
      </c>
      <c r="K157" s="14">
        <v>2.3796347999999998E-2</v>
      </c>
      <c r="L157" s="6">
        <v>33</v>
      </c>
      <c r="M157" s="2">
        <f t="shared" si="4"/>
        <v>28</v>
      </c>
    </row>
    <row r="158" spans="1:13" x14ac:dyDescent="0.25">
      <c r="A158" s="71"/>
      <c r="B158" s="16" t="s">
        <v>59</v>
      </c>
      <c r="C158" s="14">
        <v>1.5890396</v>
      </c>
      <c r="D158" s="6">
        <v>34</v>
      </c>
      <c r="E158" s="14">
        <v>1</v>
      </c>
      <c r="F158" s="6">
        <v>6</v>
      </c>
      <c r="G158" s="14">
        <v>0</v>
      </c>
      <c r="H158" s="6">
        <v>35</v>
      </c>
      <c r="I158" s="14">
        <v>0</v>
      </c>
      <c r="J158" s="6">
        <v>35</v>
      </c>
      <c r="K158" s="14">
        <v>2.3796347999999998E-2</v>
      </c>
      <c r="L158" s="6">
        <v>34</v>
      </c>
      <c r="M158" s="2">
        <f t="shared" si="4"/>
        <v>28.8</v>
      </c>
    </row>
    <row r="159" spans="1:13" x14ac:dyDescent="0.25">
      <c r="A159" s="71"/>
      <c r="B159" s="21" t="s">
        <v>223</v>
      </c>
      <c r="C159" s="14">
        <v>0.99999990000000005</v>
      </c>
      <c r="D159" s="6">
        <v>42</v>
      </c>
      <c r="E159" s="14">
        <v>0</v>
      </c>
      <c r="F159" s="6">
        <v>7</v>
      </c>
      <c r="G159" s="15">
        <v>4.3085864999999998E-10</v>
      </c>
      <c r="H159" s="6">
        <v>30</v>
      </c>
      <c r="I159" s="14">
        <v>0</v>
      </c>
      <c r="J159" s="6">
        <v>32</v>
      </c>
      <c r="K159" s="14">
        <v>2.2727272999999999E-2</v>
      </c>
      <c r="L159" s="6">
        <v>36</v>
      </c>
      <c r="M159" s="2">
        <f t="shared" si="4"/>
        <v>29.4</v>
      </c>
    </row>
    <row r="160" spans="1:13" x14ac:dyDescent="0.25">
      <c r="A160" s="71"/>
      <c r="B160" s="16" t="s">
        <v>199</v>
      </c>
      <c r="C160" s="14">
        <v>1.5716265</v>
      </c>
      <c r="D160" s="6">
        <v>35</v>
      </c>
      <c r="E160" s="14">
        <v>1</v>
      </c>
      <c r="F160" s="6">
        <v>6</v>
      </c>
      <c r="G160" s="14">
        <v>0</v>
      </c>
      <c r="H160" s="6">
        <v>36</v>
      </c>
      <c r="I160" s="14">
        <v>0</v>
      </c>
      <c r="J160" s="6">
        <v>36</v>
      </c>
      <c r="K160" s="14">
        <v>2.3796347999999998E-2</v>
      </c>
      <c r="L160" s="6">
        <v>35</v>
      </c>
      <c r="M160" s="2">
        <f t="shared" si="4"/>
        <v>29.6</v>
      </c>
    </row>
    <row r="161" spans="1:13" x14ac:dyDescent="0.25">
      <c r="A161" s="71"/>
      <c r="B161" s="16" t="s">
        <v>60</v>
      </c>
      <c r="C161" s="14">
        <v>1.0000005000000001</v>
      </c>
      <c r="D161" s="6">
        <v>36</v>
      </c>
      <c r="E161" s="14">
        <v>0</v>
      </c>
      <c r="F161" s="6">
        <v>7</v>
      </c>
      <c r="G161" s="14">
        <v>0</v>
      </c>
      <c r="H161" s="6">
        <v>37</v>
      </c>
      <c r="I161" s="14">
        <v>0</v>
      </c>
      <c r="J161" s="6">
        <v>37</v>
      </c>
      <c r="K161" s="14">
        <v>2.2727272999999999E-2</v>
      </c>
      <c r="L161" s="6">
        <v>37</v>
      </c>
      <c r="M161" s="2">
        <f t="shared" si="4"/>
        <v>30.8</v>
      </c>
    </row>
    <row r="162" spans="1:13" x14ac:dyDescent="0.25">
      <c r="A162" s="71"/>
      <c r="B162" s="21" t="s">
        <v>203</v>
      </c>
      <c r="C162" s="14">
        <v>1.0000004</v>
      </c>
      <c r="D162" s="6">
        <v>37</v>
      </c>
      <c r="E162" s="14">
        <v>0</v>
      </c>
      <c r="F162" s="6">
        <v>7</v>
      </c>
      <c r="G162" s="14">
        <v>0</v>
      </c>
      <c r="H162" s="6">
        <v>38</v>
      </c>
      <c r="I162" s="14">
        <v>0</v>
      </c>
      <c r="J162" s="6">
        <v>38</v>
      </c>
      <c r="K162" s="14">
        <v>2.2727272999999999E-2</v>
      </c>
      <c r="L162" s="6">
        <v>38</v>
      </c>
      <c r="M162" s="2">
        <f t="shared" si="4"/>
        <v>31.6</v>
      </c>
    </row>
    <row r="163" spans="1:13" x14ac:dyDescent="0.25">
      <c r="A163" s="71"/>
      <c r="B163" s="21" t="s">
        <v>33</v>
      </c>
      <c r="C163" s="14">
        <v>1.0000001999999999</v>
      </c>
      <c r="D163" s="6">
        <v>38</v>
      </c>
      <c r="E163" s="14">
        <v>0</v>
      </c>
      <c r="F163" s="6">
        <v>7</v>
      </c>
      <c r="G163" s="14">
        <v>0</v>
      </c>
      <c r="H163" s="6">
        <v>39</v>
      </c>
      <c r="I163" s="14">
        <v>0</v>
      </c>
      <c r="J163" s="6">
        <v>39</v>
      </c>
      <c r="K163" s="14">
        <v>2.2727272999999999E-2</v>
      </c>
      <c r="L163" s="6">
        <v>39</v>
      </c>
      <c r="M163" s="2">
        <f t="shared" si="4"/>
        <v>32.4</v>
      </c>
    </row>
    <row r="164" spans="1:13" x14ac:dyDescent="0.25">
      <c r="A164" s="71"/>
      <c r="B164" s="16" t="s">
        <v>200</v>
      </c>
      <c r="C164" s="14">
        <v>0.99999994000000003</v>
      </c>
      <c r="D164" s="6">
        <v>39</v>
      </c>
      <c r="E164" s="14">
        <v>0</v>
      </c>
      <c r="F164" s="6">
        <v>7</v>
      </c>
      <c r="G164" s="14">
        <v>0</v>
      </c>
      <c r="H164" s="6">
        <v>40</v>
      </c>
      <c r="I164" s="14">
        <v>0</v>
      </c>
      <c r="J164" s="6">
        <v>40</v>
      </c>
      <c r="K164" s="14">
        <v>2.2727272999999999E-2</v>
      </c>
      <c r="L164" s="6">
        <v>40</v>
      </c>
      <c r="M164" s="2">
        <f t="shared" si="4"/>
        <v>33.200000000000003</v>
      </c>
    </row>
    <row r="165" spans="1:13" x14ac:dyDescent="0.25">
      <c r="A165" s="71"/>
      <c r="B165" s="21" t="s">
        <v>230</v>
      </c>
      <c r="C165" s="14">
        <v>0.99999994000000003</v>
      </c>
      <c r="D165" s="6">
        <v>40</v>
      </c>
      <c r="E165" s="14">
        <v>0</v>
      </c>
      <c r="F165" s="6">
        <v>7</v>
      </c>
      <c r="G165" s="14">
        <v>0</v>
      </c>
      <c r="H165" s="6">
        <v>41</v>
      </c>
      <c r="I165" s="14">
        <v>0</v>
      </c>
      <c r="J165" s="6">
        <v>41</v>
      </c>
      <c r="K165" s="14">
        <v>2.2727272999999999E-2</v>
      </c>
      <c r="L165" s="6">
        <v>41</v>
      </c>
      <c r="M165" s="2">
        <f t="shared" si="4"/>
        <v>34</v>
      </c>
    </row>
    <row r="166" spans="1:13" x14ac:dyDescent="0.25">
      <c r="A166" s="71"/>
      <c r="B166" s="21" t="s">
        <v>135</v>
      </c>
      <c r="C166" s="14">
        <v>0.99999994000000003</v>
      </c>
      <c r="D166" s="6">
        <v>41</v>
      </c>
      <c r="E166" s="14">
        <v>0</v>
      </c>
      <c r="F166" s="6">
        <v>7</v>
      </c>
      <c r="G166" s="14">
        <v>0</v>
      </c>
      <c r="H166" s="6">
        <v>42</v>
      </c>
      <c r="I166" s="14">
        <v>0</v>
      </c>
      <c r="J166" s="6">
        <v>42</v>
      </c>
      <c r="K166" s="14">
        <v>2.2727272999999999E-2</v>
      </c>
      <c r="L166" s="6">
        <v>42</v>
      </c>
      <c r="M166" s="2">
        <f t="shared" si="4"/>
        <v>34.799999999999997</v>
      </c>
    </row>
    <row r="167" spans="1:13" x14ac:dyDescent="0.25">
      <c r="A167" s="71"/>
      <c r="B167" s="21" t="s">
        <v>229</v>
      </c>
      <c r="C167" s="14">
        <v>0.99999990000000005</v>
      </c>
      <c r="D167" s="6">
        <v>43</v>
      </c>
      <c r="E167" s="14">
        <v>0</v>
      </c>
      <c r="F167" s="6">
        <v>7</v>
      </c>
      <c r="G167" s="14">
        <v>0</v>
      </c>
      <c r="H167" s="6">
        <v>43</v>
      </c>
      <c r="I167" s="14">
        <v>0</v>
      </c>
      <c r="J167" s="6">
        <v>43</v>
      </c>
      <c r="K167" s="14">
        <v>2.2727272999999999E-2</v>
      </c>
      <c r="L167" s="6">
        <v>43</v>
      </c>
      <c r="M167" s="2">
        <f t="shared" si="4"/>
        <v>35.799999999999997</v>
      </c>
    </row>
    <row r="168" spans="1:13" ht="15.75" thickBot="1" x14ac:dyDescent="0.3">
      <c r="A168" s="72"/>
      <c r="B168" s="22" t="s">
        <v>238</v>
      </c>
      <c r="C168" s="18">
        <v>0.99999979999999999</v>
      </c>
      <c r="D168" s="4">
        <v>44</v>
      </c>
      <c r="E168" s="18">
        <v>0</v>
      </c>
      <c r="F168" s="4">
        <v>7</v>
      </c>
      <c r="G168" s="18">
        <v>0</v>
      </c>
      <c r="H168" s="4">
        <v>44</v>
      </c>
      <c r="I168" s="18">
        <v>0</v>
      </c>
      <c r="J168" s="4">
        <v>44</v>
      </c>
      <c r="K168" s="18">
        <v>2.2727272999999999E-2</v>
      </c>
      <c r="L168" s="4">
        <v>44</v>
      </c>
      <c r="M168" s="3">
        <f t="shared" si="4"/>
        <v>36.6</v>
      </c>
    </row>
  </sheetData>
  <mergeCells count="4">
    <mergeCell ref="A1:M4"/>
    <mergeCell ref="A6:A72"/>
    <mergeCell ref="A74:A122"/>
    <mergeCell ref="A124:A16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77ACA-A5A1-47E8-9C85-625121807A33}">
  <dimension ref="A1:M77"/>
  <sheetViews>
    <sheetView workbookViewId="0">
      <selection activeCell="O21" sqref="O21"/>
    </sheetView>
  </sheetViews>
  <sheetFormatPr defaultRowHeight="15" x14ac:dyDescent="0.25"/>
  <cols>
    <col min="1" max="1" width="14.28515625" bestFit="1" customWidth="1"/>
    <col min="2" max="2" width="12.140625" bestFit="1" customWidth="1"/>
    <col min="3" max="3" width="10" bestFit="1" customWidth="1"/>
    <col min="4" max="4" width="14.140625" bestFit="1" customWidth="1"/>
    <col min="5" max="5" width="7.42578125" bestFit="1" customWidth="1"/>
    <col min="6" max="6" width="12.140625" bestFit="1" customWidth="1"/>
    <col min="7" max="7" width="12" bestFit="1" customWidth="1"/>
    <col min="8" max="8" width="16.28515625" bestFit="1" customWidth="1"/>
    <col min="9" max="9" width="13.140625" bestFit="1" customWidth="1"/>
    <col min="10" max="10" width="18" bestFit="1" customWidth="1"/>
    <col min="11" max="11" width="12" bestFit="1" customWidth="1"/>
    <col min="12" max="12" width="14.7109375" bestFit="1" customWidth="1"/>
    <col min="13" max="13" width="13.140625" bestFit="1" customWidth="1"/>
  </cols>
  <sheetData>
    <row r="1" spans="1:13" x14ac:dyDescent="0.25">
      <c r="A1" s="43" t="s">
        <v>260</v>
      </c>
      <c r="B1" s="63"/>
      <c r="C1" s="63"/>
      <c r="D1" s="63"/>
      <c r="E1" s="63"/>
      <c r="F1" s="63"/>
      <c r="G1" s="63"/>
      <c r="H1" s="63"/>
      <c r="I1" s="63"/>
      <c r="J1" s="63"/>
      <c r="K1" s="63"/>
      <c r="L1" s="63"/>
      <c r="M1" s="64"/>
    </row>
    <row r="2" spans="1:13" x14ac:dyDescent="0.25">
      <c r="A2" s="65"/>
      <c r="B2" s="66"/>
      <c r="C2" s="66"/>
      <c r="D2" s="66"/>
      <c r="E2" s="66"/>
      <c r="F2" s="66"/>
      <c r="G2" s="66"/>
      <c r="H2" s="66"/>
      <c r="I2" s="66"/>
      <c r="J2" s="66"/>
      <c r="K2" s="66"/>
      <c r="L2" s="66"/>
      <c r="M2" s="67"/>
    </row>
    <row r="3" spans="1:13" x14ac:dyDescent="0.25">
      <c r="A3" s="65"/>
      <c r="B3" s="66"/>
      <c r="C3" s="66"/>
      <c r="D3" s="66"/>
      <c r="E3" s="66"/>
      <c r="F3" s="66"/>
      <c r="G3" s="66"/>
      <c r="H3" s="66"/>
      <c r="I3" s="66"/>
      <c r="J3" s="66"/>
      <c r="K3" s="66"/>
      <c r="L3" s="66"/>
      <c r="M3" s="67"/>
    </row>
    <row r="4" spans="1:13" ht="15.75" thickBot="1" x14ac:dyDescent="0.3">
      <c r="A4" s="44"/>
      <c r="B4" s="68"/>
      <c r="C4" s="68"/>
      <c r="D4" s="68"/>
      <c r="E4" s="68"/>
      <c r="F4" s="68"/>
      <c r="G4" s="68"/>
      <c r="H4" s="68"/>
      <c r="I4" s="68"/>
      <c r="J4" s="68"/>
      <c r="K4" s="68"/>
      <c r="L4" s="68"/>
      <c r="M4" s="69"/>
    </row>
    <row r="5" spans="1:13" ht="15.75" thickBot="1" x14ac:dyDescent="0.3"/>
    <row r="6" spans="1:13" ht="15.75" thickBot="1" x14ac:dyDescent="0.3">
      <c r="A6" s="54" t="s">
        <v>4</v>
      </c>
      <c r="B6" s="19" t="s">
        <v>10</v>
      </c>
      <c r="C6" s="23" t="s">
        <v>11</v>
      </c>
      <c r="D6" s="24" t="s">
        <v>12</v>
      </c>
      <c r="E6" s="23" t="s">
        <v>13</v>
      </c>
      <c r="F6" s="24" t="s">
        <v>14</v>
      </c>
      <c r="G6" s="23" t="s">
        <v>15</v>
      </c>
      <c r="H6" s="24" t="s">
        <v>16</v>
      </c>
      <c r="I6" s="23" t="s">
        <v>17</v>
      </c>
      <c r="J6" s="24" t="s">
        <v>18</v>
      </c>
      <c r="K6" s="23" t="s">
        <v>19</v>
      </c>
      <c r="L6" s="24" t="s">
        <v>20</v>
      </c>
      <c r="M6" s="19" t="s">
        <v>21</v>
      </c>
    </row>
    <row r="7" spans="1:13" x14ac:dyDescent="0.25">
      <c r="A7" s="55"/>
      <c r="B7" s="11" t="s">
        <v>23</v>
      </c>
      <c r="C7" s="12">
        <v>10.688181</v>
      </c>
      <c r="D7" s="5">
        <v>1</v>
      </c>
      <c r="E7" s="12">
        <v>6</v>
      </c>
      <c r="F7" s="5">
        <v>1</v>
      </c>
      <c r="G7" s="12">
        <v>0.54624474000000001</v>
      </c>
      <c r="H7" s="5">
        <v>1</v>
      </c>
      <c r="I7" s="12">
        <v>61.333331999999999</v>
      </c>
      <c r="J7" s="5">
        <v>1</v>
      </c>
      <c r="K7" s="12">
        <v>4.9586776999999999E-2</v>
      </c>
      <c r="L7" s="5">
        <v>1</v>
      </c>
      <c r="M7" s="1">
        <f t="shared" ref="M7:M37" si="0">(D7+F7+H7+J7+L7)/5</f>
        <v>1</v>
      </c>
    </row>
    <row r="8" spans="1:13" x14ac:dyDescent="0.25">
      <c r="A8" s="55"/>
      <c r="B8" s="13" t="s">
        <v>22</v>
      </c>
      <c r="C8" s="14">
        <v>7.349564</v>
      </c>
      <c r="D8" s="6">
        <v>2</v>
      </c>
      <c r="E8" s="14">
        <v>4</v>
      </c>
      <c r="F8" s="6">
        <v>2</v>
      </c>
      <c r="G8" s="14">
        <v>0.43585657999999999</v>
      </c>
      <c r="H8" s="6">
        <v>2</v>
      </c>
      <c r="I8" s="14">
        <v>10.666667</v>
      </c>
      <c r="J8" s="6">
        <v>6</v>
      </c>
      <c r="K8" s="14">
        <v>4.9261081999999998E-2</v>
      </c>
      <c r="L8" s="6">
        <v>2</v>
      </c>
      <c r="M8" s="2">
        <f t="shared" si="0"/>
        <v>2.8</v>
      </c>
    </row>
    <row r="9" spans="1:13" x14ac:dyDescent="0.25">
      <c r="A9" s="55"/>
      <c r="B9" s="13" t="s">
        <v>27</v>
      </c>
      <c r="C9" s="14">
        <v>6.3763566000000003</v>
      </c>
      <c r="D9" s="6">
        <v>3</v>
      </c>
      <c r="E9" s="14">
        <v>4</v>
      </c>
      <c r="F9" s="6">
        <v>2</v>
      </c>
      <c r="G9" s="14">
        <v>0.38441628</v>
      </c>
      <c r="H9" s="6">
        <v>3</v>
      </c>
      <c r="I9" s="14">
        <v>22</v>
      </c>
      <c r="J9" s="6">
        <v>3</v>
      </c>
      <c r="K9" s="14">
        <v>4.9180330000000001E-2</v>
      </c>
      <c r="L9" s="6">
        <v>3</v>
      </c>
      <c r="M9" s="2">
        <f t="shared" si="0"/>
        <v>2.8</v>
      </c>
    </row>
    <row r="10" spans="1:13" x14ac:dyDescent="0.25">
      <c r="A10" s="55"/>
      <c r="B10" s="13" t="s">
        <v>241</v>
      </c>
      <c r="C10" s="14">
        <v>3.5296185000000002</v>
      </c>
      <c r="D10" s="6">
        <v>7</v>
      </c>
      <c r="E10" s="14">
        <v>3</v>
      </c>
      <c r="F10" s="6">
        <v>3</v>
      </c>
      <c r="G10" s="14">
        <v>0.20970896999999999</v>
      </c>
      <c r="H10" s="6">
        <v>7</v>
      </c>
      <c r="I10" s="14">
        <v>25.666665999999999</v>
      </c>
      <c r="J10" s="6">
        <v>2</v>
      </c>
      <c r="K10" s="14">
        <v>4.9099836000000001E-2</v>
      </c>
      <c r="L10" s="6">
        <v>4</v>
      </c>
      <c r="M10" s="2">
        <f t="shared" si="0"/>
        <v>4.5999999999999996</v>
      </c>
    </row>
    <row r="11" spans="1:13" x14ac:dyDescent="0.25">
      <c r="A11" s="55"/>
      <c r="B11" s="13" t="s">
        <v>242</v>
      </c>
      <c r="C11" s="14">
        <v>4.4947695999999997</v>
      </c>
      <c r="D11" s="6">
        <v>5</v>
      </c>
      <c r="E11" s="14">
        <v>3</v>
      </c>
      <c r="F11" s="6">
        <v>3</v>
      </c>
      <c r="G11" s="14">
        <v>0.29739105999999998</v>
      </c>
      <c r="H11" s="6">
        <v>5</v>
      </c>
      <c r="I11" s="14">
        <v>20</v>
      </c>
      <c r="J11" s="6">
        <v>4</v>
      </c>
      <c r="K11" s="14">
        <v>4.9019609999999998E-2</v>
      </c>
      <c r="L11" s="6">
        <v>6</v>
      </c>
      <c r="M11" s="2">
        <f t="shared" si="0"/>
        <v>4.5999999999999996</v>
      </c>
    </row>
    <row r="12" spans="1:13" x14ac:dyDescent="0.25">
      <c r="A12" s="55"/>
      <c r="B12" s="13" t="s">
        <v>48</v>
      </c>
      <c r="C12" s="14">
        <v>4.397945</v>
      </c>
      <c r="D12" s="6">
        <v>6</v>
      </c>
      <c r="E12" s="14">
        <v>3</v>
      </c>
      <c r="F12" s="6">
        <v>3</v>
      </c>
      <c r="G12" s="14">
        <v>0.28346707999999998</v>
      </c>
      <c r="H12" s="6">
        <v>6</v>
      </c>
      <c r="I12" s="14">
        <v>20</v>
      </c>
      <c r="J12" s="6">
        <v>5</v>
      </c>
      <c r="K12" s="14">
        <v>4.9099836000000001E-2</v>
      </c>
      <c r="L12" s="6">
        <v>5</v>
      </c>
      <c r="M12" s="2">
        <f t="shared" si="0"/>
        <v>5</v>
      </c>
    </row>
    <row r="13" spans="1:13" x14ac:dyDescent="0.25">
      <c r="A13" s="55"/>
      <c r="B13" s="13" t="s">
        <v>26</v>
      </c>
      <c r="C13" s="14">
        <v>4.6980085000000003</v>
      </c>
      <c r="D13" s="6">
        <v>4</v>
      </c>
      <c r="E13" s="14">
        <v>3</v>
      </c>
      <c r="F13" s="6">
        <v>3</v>
      </c>
      <c r="G13" s="14">
        <v>0.31523582</v>
      </c>
      <c r="H13" s="6">
        <v>4</v>
      </c>
      <c r="I13" s="14">
        <v>10.333333</v>
      </c>
      <c r="J13" s="6">
        <v>7</v>
      </c>
      <c r="K13" s="14">
        <v>4.9019609999999998E-2</v>
      </c>
      <c r="L13" s="6">
        <v>7</v>
      </c>
      <c r="M13" s="2">
        <f t="shared" si="0"/>
        <v>5</v>
      </c>
    </row>
    <row r="14" spans="1:13" x14ac:dyDescent="0.25">
      <c r="A14" s="55"/>
      <c r="B14" s="13" t="s">
        <v>30</v>
      </c>
      <c r="C14" s="14">
        <v>2.5986829</v>
      </c>
      <c r="D14" s="6">
        <v>11</v>
      </c>
      <c r="E14" s="14">
        <v>2</v>
      </c>
      <c r="F14" s="6">
        <v>4</v>
      </c>
      <c r="G14" s="14">
        <v>0.15029052000000001</v>
      </c>
      <c r="H14" s="6">
        <v>8</v>
      </c>
      <c r="I14" s="14">
        <v>2</v>
      </c>
      <c r="J14" s="6">
        <v>8</v>
      </c>
      <c r="K14" s="14">
        <v>4.8543688000000002E-2</v>
      </c>
      <c r="L14" s="6">
        <v>8</v>
      </c>
      <c r="M14" s="2">
        <f t="shared" si="0"/>
        <v>7.8</v>
      </c>
    </row>
    <row r="15" spans="1:13" x14ac:dyDescent="0.25">
      <c r="A15" s="55"/>
      <c r="B15" s="13" t="s">
        <v>29</v>
      </c>
      <c r="C15" s="14">
        <v>1.7808352999999999</v>
      </c>
      <c r="D15" s="6">
        <v>14</v>
      </c>
      <c r="E15" s="14">
        <v>1</v>
      </c>
      <c r="F15" s="6">
        <v>5</v>
      </c>
      <c r="G15" s="14">
        <v>0.10908267000000001</v>
      </c>
      <c r="H15" s="6">
        <v>9</v>
      </c>
      <c r="I15" s="14">
        <v>0</v>
      </c>
      <c r="J15" s="6">
        <v>11</v>
      </c>
      <c r="K15" s="14">
        <v>4.8387094999999998E-2</v>
      </c>
      <c r="L15" s="6">
        <v>9</v>
      </c>
      <c r="M15" s="2">
        <f t="shared" si="0"/>
        <v>9.6</v>
      </c>
    </row>
    <row r="16" spans="1:13" x14ac:dyDescent="0.25">
      <c r="A16" s="55"/>
      <c r="B16" s="13" t="s">
        <v>243</v>
      </c>
      <c r="C16" s="14">
        <v>1.6946237</v>
      </c>
      <c r="D16" s="6">
        <v>15</v>
      </c>
      <c r="E16" s="14">
        <v>1</v>
      </c>
      <c r="F16" s="6">
        <v>5</v>
      </c>
      <c r="G16" s="14">
        <v>8.4768004999999993E-2</v>
      </c>
      <c r="H16" s="6">
        <v>10</v>
      </c>
      <c r="I16" s="14">
        <v>0</v>
      </c>
      <c r="J16" s="6">
        <v>12</v>
      </c>
      <c r="K16" s="14">
        <v>4.8231511999999997E-2</v>
      </c>
      <c r="L16" s="6">
        <v>12</v>
      </c>
      <c r="M16" s="2">
        <f t="shared" si="0"/>
        <v>10.8</v>
      </c>
    </row>
    <row r="17" spans="1:13" x14ac:dyDescent="0.25">
      <c r="A17" s="55"/>
      <c r="B17" s="13" t="s">
        <v>244</v>
      </c>
      <c r="C17" s="14">
        <v>1.6919656000000001</v>
      </c>
      <c r="D17" s="6">
        <v>16</v>
      </c>
      <c r="E17" s="14">
        <v>1</v>
      </c>
      <c r="F17" s="6">
        <v>5</v>
      </c>
      <c r="G17" s="14">
        <v>8.0117809999999998E-2</v>
      </c>
      <c r="H17" s="6">
        <v>11</v>
      </c>
      <c r="I17" s="14">
        <v>0</v>
      </c>
      <c r="J17" s="6">
        <v>13</v>
      </c>
      <c r="K17" s="14">
        <v>4.8309177000000002E-2</v>
      </c>
      <c r="L17" s="6">
        <v>10</v>
      </c>
      <c r="M17" s="2">
        <f t="shared" si="0"/>
        <v>11</v>
      </c>
    </row>
    <row r="18" spans="1:13" x14ac:dyDescent="0.25">
      <c r="A18" s="55"/>
      <c r="B18" s="13" t="s">
        <v>199</v>
      </c>
      <c r="C18" s="14">
        <v>2.1781988000000001</v>
      </c>
      <c r="D18" s="6">
        <v>12</v>
      </c>
      <c r="E18" s="14">
        <v>2</v>
      </c>
      <c r="F18" s="6">
        <v>4</v>
      </c>
      <c r="G18" s="14">
        <v>0</v>
      </c>
      <c r="H18" s="6">
        <v>19</v>
      </c>
      <c r="I18" s="14">
        <v>2</v>
      </c>
      <c r="J18" s="6">
        <v>9</v>
      </c>
      <c r="K18" s="14">
        <v>3.4482760000000001E-2</v>
      </c>
      <c r="L18" s="6">
        <v>13</v>
      </c>
      <c r="M18" s="2">
        <f t="shared" si="0"/>
        <v>11.4</v>
      </c>
    </row>
    <row r="19" spans="1:13" x14ac:dyDescent="0.25">
      <c r="A19" s="55"/>
      <c r="B19" s="13" t="s">
        <v>245</v>
      </c>
      <c r="C19" s="14">
        <v>1.6457942000000001</v>
      </c>
      <c r="D19" s="6">
        <v>17</v>
      </c>
      <c r="E19" s="14">
        <v>1</v>
      </c>
      <c r="F19" s="6">
        <v>5</v>
      </c>
      <c r="G19" s="14">
        <v>6.0270536999999999E-2</v>
      </c>
      <c r="H19" s="6">
        <v>12</v>
      </c>
      <c r="I19" s="14">
        <v>0</v>
      </c>
      <c r="J19" s="6">
        <v>14</v>
      </c>
      <c r="K19" s="14">
        <v>4.8309177000000002E-2</v>
      </c>
      <c r="L19" s="6">
        <v>11</v>
      </c>
      <c r="M19" s="2">
        <f t="shared" si="0"/>
        <v>11.8</v>
      </c>
    </row>
    <row r="20" spans="1:13" x14ac:dyDescent="0.25">
      <c r="A20" s="55"/>
      <c r="B20" s="13" t="s">
        <v>246</v>
      </c>
      <c r="C20" s="14">
        <v>2.1707778000000002</v>
      </c>
      <c r="D20" s="6">
        <v>13</v>
      </c>
      <c r="E20" s="14">
        <v>2</v>
      </c>
      <c r="F20" s="6">
        <v>4</v>
      </c>
      <c r="G20" s="14">
        <v>0</v>
      </c>
      <c r="H20" s="6">
        <v>20</v>
      </c>
      <c r="I20" s="14">
        <v>2</v>
      </c>
      <c r="J20" s="6">
        <v>10</v>
      </c>
      <c r="K20" s="14">
        <v>3.4482760000000001E-2</v>
      </c>
      <c r="L20" s="6">
        <v>14</v>
      </c>
      <c r="M20" s="2">
        <f t="shared" si="0"/>
        <v>12.2</v>
      </c>
    </row>
    <row r="21" spans="1:13" x14ac:dyDescent="0.25">
      <c r="A21" s="55"/>
      <c r="B21" s="13" t="s">
        <v>166</v>
      </c>
      <c r="C21" s="14">
        <v>2.7082744000000001</v>
      </c>
      <c r="D21" s="6">
        <v>8</v>
      </c>
      <c r="E21" s="14">
        <v>2</v>
      </c>
      <c r="F21" s="6">
        <v>4</v>
      </c>
      <c r="G21" s="14">
        <v>0</v>
      </c>
      <c r="H21" s="6">
        <v>16</v>
      </c>
      <c r="I21" s="14">
        <v>0</v>
      </c>
      <c r="J21" s="6">
        <v>18</v>
      </c>
      <c r="K21" s="14">
        <v>3.4482760000000001E-2</v>
      </c>
      <c r="L21" s="6">
        <v>15</v>
      </c>
      <c r="M21" s="2">
        <f t="shared" si="0"/>
        <v>12.2</v>
      </c>
    </row>
    <row r="22" spans="1:13" x14ac:dyDescent="0.25">
      <c r="A22" s="55"/>
      <c r="B22" s="13" t="s">
        <v>194</v>
      </c>
      <c r="C22" s="14">
        <v>2.7082733999999999</v>
      </c>
      <c r="D22" s="6">
        <v>9</v>
      </c>
      <c r="E22" s="14">
        <v>2</v>
      </c>
      <c r="F22" s="6">
        <v>4</v>
      </c>
      <c r="G22" s="14">
        <v>0</v>
      </c>
      <c r="H22" s="6">
        <v>17</v>
      </c>
      <c r="I22" s="14">
        <v>0</v>
      </c>
      <c r="J22" s="6">
        <v>19</v>
      </c>
      <c r="K22" s="14">
        <v>3.4482760000000001E-2</v>
      </c>
      <c r="L22" s="6">
        <v>16</v>
      </c>
      <c r="M22" s="2">
        <f t="shared" si="0"/>
        <v>13</v>
      </c>
    </row>
    <row r="23" spans="1:13" x14ac:dyDescent="0.25">
      <c r="A23" s="55"/>
      <c r="B23" s="2" t="s">
        <v>191</v>
      </c>
      <c r="C23" s="14">
        <v>2.7082733999999999</v>
      </c>
      <c r="D23" s="6">
        <v>10</v>
      </c>
      <c r="E23" s="14">
        <v>2</v>
      </c>
      <c r="F23" s="6">
        <v>4</v>
      </c>
      <c r="G23" s="14">
        <v>0</v>
      </c>
      <c r="H23" s="6">
        <v>18</v>
      </c>
      <c r="I23" s="14">
        <v>0</v>
      </c>
      <c r="J23" s="6">
        <v>20</v>
      </c>
      <c r="K23" s="14">
        <v>3.4482760000000001E-2</v>
      </c>
      <c r="L23" s="6">
        <v>17</v>
      </c>
      <c r="M23" s="2">
        <f t="shared" si="0"/>
        <v>13.8</v>
      </c>
    </row>
    <row r="24" spans="1:13" x14ac:dyDescent="0.25">
      <c r="A24" s="55"/>
      <c r="B24" s="2" t="s">
        <v>247</v>
      </c>
      <c r="C24" s="14">
        <v>1.5851949999999999</v>
      </c>
      <c r="D24" s="6">
        <v>20</v>
      </c>
      <c r="E24" s="14">
        <v>1</v>
      </c>
      <c r="F24" s="6">
        <v>5</v>
      </c>
      <c r="G24" s="15">
        <v>7.5667339999999994E-14</v>
      </c>
      <c r="H24" s="6">
        <v>15</v>
      </c>
      <c r="I24" s="14">
        <v>0</v>
      </c>
      <c r="J24" s="6">
        <v>17</v>
      </c>
      <c r="K24" s="14">
        <v>3.4443170000000002E-2</v>
      </c>
      <c r="L24" s="6">
        <v>18</v>
      </c>
      <c r="M24" s="2">
        <f t="shared" si="0"/>
        <v>15</v>
      </c>
    </row>
    <row r="25" spans="1:13" x14ac:dyDescent="0.25">
      <c r="A25" s="55"/>
      <c r="B25" s="2" t="s">
        <v>248</v>
      </c>
      <c r="C25" s="14">
        <v>1.5486369</v>
      </c>
      <c r="D25" s="6">
        <v>23</v>
      </c>
      <c r="E25" s="14">
        <v>1</v>
      </c>
      <c r="F25" s="6">
        <v>5</v>
      </c>
      <c r="G25" s="15">
        <v>5.5639502999999999E-11</v>
      </c>
      <c r="H25" s="6">
        <v>13</v>
      </c>
      <c r="I25" s="14">
        <v>0</v>
      </c>
      <c r="J25" s="6">
        <v>15</v>
      </c>
      <c r="K25" s="14">
        <v>3.3333334999999999E-2</v>
      </c>
      <c r="L25" s="6">
        <v>22</v>
      </c>
      <c r="M25" s="2">
        <f t="shared" si="0"/>
        <v>15.6</v>
      </c>
    </row>
    <row r="26" spans="1:13" x14ac:dyDescent="0.25">
      <c r="A26" s="55"/>
      <c r="B26" s="29" t="s">
        <v>25</v>
      </c>
      <c r="C26" s="14">
        <v>1.5498759</v>
      </c>
      <c r="D26" s="6">
        <v>22</v>
      </c>
      <c r="E26" s="14">
        <v>1</v>
      </c>
      <c r="F26" s="6">
        <v>5</v>
      </c>
      <c r="G26" s="15">
        <v>5.5513859999999999E-12</v>
      </c>
      <c r="H26" s="6">
        <v>14</v>
      </c>
      <c r="I26" s="14">
        <v>0</v>
      </c>
      <c r="J26" s="6">
        <v>16</v>
      </c>
      <c r="K26" s="14">
        <v>3.3333334999999999E-2</v>
      </c>
      <c r="L26" s="6">
        <v>23</v>
      </c>
      <c r="M26" s="2">
        <f t="shared" si="0"/>
        <v>16</v>
      </c>
    </row>
    <row r="27" spans="1:13" x14ac:dyDescent="0.25">
      <c r="A27" s="55"/>
      <c r="B27" s="2" t="s">
        <v>172</v>
      </c>
      <c r="C27" s="14">
        <v>1.5893002000000001</v>
      </c>
      <c r="D27" s="6">
        <v>18</v>
      </c>
      <c r="E27" s="14">
        <v>1</v>
      </c>
      <c r="F27" s="6">
        <v>5</v>
      </c>
      <c r="G27" s="14">
        <v>0</v>
      </c>
      <c r="H27" s="6">
        <v>21</v>
      </c>
      <c r="I27" s="14">
        <v>0</v>
      </c>
      <c r="J27" s="6">
        <v>21</v>
      </c>
      <c r="K27" s="14">
        <v>3.4443170000000002E-2</v>
      </c>
      <c r="L27" s="6">
        <v>19</v>
      </c>
      <c r="M27" s="2">
        <f t="shared" si="0"/>
        <v>16.8</v>
      </c>
    </row>
    <row r="28" spans="1:13" x14ac:dyDescent="0.25">
      <c r="A28" s="55"/>
      <c r="B28" s="2" t="s">
        <v>249</v>
      </c>
      <c r="C28" s="14">
        <v>1.5888684</v>
      </c>
      <c r="D28" s="6">
        <v>19</v>
      </c>
      <c r="E28" s="14">
        <v>1</v>
      </c>
      <c r="F28" s="6">
        <v>5</v>
      </c>
      <c r="G28" s="14">
        <v>0</v>
      </c>
      <c r="H28" s="6">
        <v>22</v>
      </c>
      <c r="I28" s="14">
        <v>0</v>
      </c>
      <c r="J28" s="6">
        <v>22</v>
      </c>
      <c r="K28" s="14">
        <v>3.4443170000000002E-2</v>
      </c>
      <c r="L28" s="6">
        <v>20</v>
      </c>
      <c r="M28" s="2">
        <f t="shared" si="0"/>
        <v>17.600000000000001</v>
      </c>
    </row>
    <row r="29" spans="1:13" x14ac:dyDescent="0.25">
      <c r="A29" s="55"/>
      <c r="B29" s="2" t="s">
        <v>250</v>
      </c>
      <c r="C29" s="14">
        <v>1.5851930000000001</v>
      </c>
      <c r="D29" s="6">
        <v>21</v>
      </c>
      <c r="E29" s="14">
        <v>1</v>
      </c>
      <c r="F29" s="6">
        <v>5</v>
      </c>
      <c r="G29" s="14">
        <v>0</v>
      </c>
      <c r="H29" s="6">
        <v>23</v>
      </c>
      <c r="I29" s="14">
        <v>0</v>
      </c>
      <c r="J29" s="6">
        <v>23</v>
      </c>
      <c r="K29" s="14">
        <v>3.4443170000000002E-2</v>
      </c>
      <c r="L29" s="6">
        <v>21</v>
      </c>
      <c r="M29" s="2">
        <f t="shared" si="0"/>
        <v>18.600000000000001</v>
      </c>
    </row>
    <row r="30" spans="1:13" x14ac:dyDescent="0.25">
      <c r="A30" s="55"/>
      <c r="B30" s="29" t="s">
        <v>185</v>
      </c>
      <c r="C30" s="14">
        <v>1.5430812</v>
      </c>
      <c r="D30" s="6">
        <v>24</v>
      </c>
      <c r="E30" s="14">
        <v>1</v>
      </c>
      <c r="F30" s="6">
        <v>5</v>
      </c>
      <c r="G30" s="14">
        <v>0</v>
      </c>
      <c r="H30" s="6">
        <v>24</v>
      </c>
      <c r="I30" s="14">
        <v>0</v>
      </c>
      <c r="J30" s="6">
        <v>24</v>
      </c>
      <c r="K30" s="14">
        <v>3.3333334999999999E-2</v>
      </c>
      <c r="L30" s="6">
        <v>24</v>
      </c>
      <c r="M30" s="2">
        <f t="shared" si="0"/>
        <v>20.2</v>
      </c>
    </row>
    <row r="31" spans="1:13" x14ac:dyDescent="0.25">
      <c r="A31" s="55"/>
      <c r="B31" s="2" t="s">
        <v>251</v>
      </c>
      <c r="C31" s="14">
        <v>1.5430812</v>
      </c>
      <c r="D31" s="6">
        <v>25</v>
      </c>
      <c r="E31" s="14">
        <v>1</v>
      </c>
      <c r="F31" s="6">
        <v>5</v>
      </c>
      <c r="G31" s="14">
        <v>0</v>
      </c>
      <c r="H31" s="6">
        <v>25</v>
      </c>
      <c r="I31" s="14">
        <v>0</v>
      </c>
      <c r="J31" s="6">
        <v>25</v>
      </c>
      <c r="K31" s="14">
        <v>3.3333334999999999E-2</v>
      </c>
      <c r="L31" s="6">
        <v>25</v>
      </c>
      <c r="M31" s="2">
        <f t="shared" si="0"/>
        <v>21</v>
      </c>
    </row>
    <row r="32" spans="1:13" x14ac:dyDescent="0.25">
      <c r="A32" s="55"/>
      <c r="B32" s="2" t="s">
        <v>252</v>
      </c>
      <c r="C32" s="14">
        <v>1.5430812</v>
      </c>
      <c r="D32" s="6">
        <v>26</v>
      </c>
      <c r="E32" s="14">
        <v>1</v>
      </c>
      <c r="F32" s="6">
        <v>5</v>
      </c>
      <c r="G32" s="14">
        <v>0</v>
      </c>
      <c r="H32" s="6">
        <v>26</v>
      </c>
      <c r="I32" s="14">
        <v>0</v>
      </c>
      <c r="J32" s="6">
        <v>26</v>
      </c>
      <c r="K32" s="14">
        <v>3.3333334999999999E-2</v>
      </c>
      <c r="L32" s="6">
        <v>26</v>
      </c>
      <c r="M32" s="2">
        <f t="shared" si="0"/>
        <v>21.8</v>
      </c>
    </row>
    <row r="33" spans="1:13" x14ac:dyDescent="0.25">
      <c r="A33" s="55"/>
      <c r="B33" s="2" t="s">
        <v>253</v>
      </c>
      <c r="C33" s="14">
        <v>1.5430808</v>
      </c>
      <c r="D33" s="6">
        <v>27</v>
      </c>
      <c r="E33" s="14">
        <v>1</v>
      </c>
      <c r="F33" s="6">
        <v>5</v>
      </c>
      <c r="G33" s="14">
        <v>0</v>
      </c>
      <c r="H33" s="6">
        <v>27</v>
      </c>
      <c r="I33" s="14">
        <v>0</v>
      </c>
      <c r="J33" s="6">
        <v>27</v>
      </c>
      <c r="K33" s="14">
        <v>3.3333334999999999E-2</v>
      </c>
      <c r="L33" s="6">
        <v>27</v>
      </c>
      <c r="M33" s="2">
        <f t="shared" si="0"/>
        <v>22.6</v>
      </c>
    </row>
    <row r="34" spans="1:13" x14ac:dyDescent="0.25">
      <c r="A34" s="55"/>
      <c r="B34" s="29" t="s">
        <v>254</v>
      </c>
      <c r="C34" s="14">
        <v>1.5430807</v>
      </c>
      <c r="D34" s="6">
        <v>28</v>
      </c>
      <c r="E34" s="14">
        <v>1</v>
      </c>
      <c r="F34" s="6">
        <v>5</v>
      </c>
      <c r="G34" s="14">
        <v>0</v>
      </c>
      <c r="H34" s="6">
        <v>28</v>
      </c>
      <c r="I34" s="14">
        <v>0</v>
      </c>
      <c r="J34" s="6">
        <v>28</v>
      </c>
      <c r="K34" s="14">
        <v>3.3333334999999999E-2</v>
      </c>
      <c r="L34" s="6">
        <v>28</v>
      </c>
      <c r="M34" s="2">
        <f t="shared" si="0"/>
        <v>23.4</v>
      </c>
    </row>
    <row r="35" spans="1:13" x14ac:dyDescent="0.25">
      <c r="A35" s="55"/>
      <c r="B35" s="2" t="s">
        <v>255</v>
      </c>
      <c r="C35" s="14">
        <v>1.5430805999999999</v>
      </c>
      <c r="D35" s="6">
        <v>29</v>
      </c>
      <c r="E35" s="14">
        <v>1</v>
      </c>
      <c r="F35" s="6">
        <v>5</v>
      </c>
      <c r="G35" s="14">
        <v>0</v>
      </c>
      <c r="H35" s="6">
        <v>29</v>
      </c>
      <c r="I35" s="14">
        <v>0</v>
      </c>
      <c r="J35" s="6">
        <v>29</v>
      </c>
      <c r="K35" s="14">
        <v>3.3333334999999999E-2</v>
      </c>
      <c r="L35" s="6">
        <v>29</v>
      </c>
      <c r="M35" s="2">
        <f t="shared" si="0"/>
        <v>24.2</v>
      </c>
    </row>
    <row r="36" spans="1:13" x14ac:dyDescent="0.25">
      <c r="A36" s="55"/>
      <c r="B36" s="2" t="s">
        <v>256</v>
      </c>
      <c r="C36" s="14">
        <v>1.5430805999999999</v>
      </c>
      <c r="D36" s="6">
        <v>30</v>
      </c>
      <c r="E36" s="14">
        <v>1</v>
      </c>
      <c r="F36" s="6">
        <v>5</v>
      </c>
      <c r="G36" s="14">
        <v>0</v>
      </c>
      <c r="H36" s="6">
        <v>30</v>
      </c>
      <c r="I36" s="14">
        <v>0</v>
      </c>
      <c r="J36" s="6">
        <v>30</v>
      </c>
      <c r="K36" s="14">
        <v>3.3333334999999999E-2</v>
      </c>
      <c r="L36" s="6">
        <v>30</v>
      </c>
      <c r="M36" s="2">
        <f t="shared" si="0"/>
        <v>25</v>
      </c>
    </row>
    <row r="37" spans="1:13" ht="15.75" thickBot="1" x14ac:dyDescent="0.3">
      <c r="A37" s="56"/>
      <c r="B37" s="30" t="s">
        <v>163</v>
      </c>
      <c r="C37" s="18">
        <v>1.5430803</v>
      </c>
      <c r="D37" s="4">
        <v>31</v>
      </c>
      <c r="E37" s="18">
        <v>1</v>
      </c>
      <c r="F37" s="4">
        <v>5</v>
      </c>
      <c r="G37" s="18">
        <v>0</v>
      </c>
      <c r="H37" s="4">
        <v>31</v>
      </c>
      <c r="I37" s="18">
        <v>0</v>
      </c>
      <c r="J37" s="4">
        <v>31</v>
      </c>
      <c r="K37" s="18">
        <v>3.3333334999999999E-2</v>
      </c>
      <c r="L37" s="4">
        <v>31</v>
      </c>
      <c r="M37" s="3">
        <f t="shared" si="0"/>
        <v>25.8</v>
      </c>
    </row>
    <row r="38" spans="1:13" ht="15.75" thickBot="1" x14ac:dyDescent="0.3"/>
    <row r="39" spans="1:13" ht="15.75" thickBot="1" x14ac:dyDescent="0.3">
      <c r="A39" s="57" t="s">
        <v>5</v>
      </c>
      <c r="B39" s="19" t="s">
        <v>10</v>
      </c>
      <c r="C39" s="23" t="s">
        <v>11</v>
      </c>
      <c r="D39" s="24" t="s">
        <v>12</v>
      </c>
      <c r="E39" s="23" t="s">
        <v>13</v>
      </c>
      <c r="F39" s="24" t="s">
        <v>14</v>
      </c>
      <c r="G39" s="23" t="s">
        <v>15</v>
      </c>
      <c r="H39" s="24" t="s">
        <v>16</v>
      </c>
      <c r="I39" s="23" t="s">
        <v>17</v>
      </c>
      <c r="J39" s="24" t="s">
        <v>18</v>
      </c>
      <c r="K39" s="23" t="s">
        <v>19</v>
      </c>
      <c r="L39" s="24" t="s">
        <v>20</v>
      </c>
      <c r="M39" s="19" t="s">
        <v>21</v>
      </c>
    </row>
    <row r="40" spans="1:13" x14ac:dyDescent="0.25">
      <c r="A40" s="58"/>
      <c r="B40" s="11" t="s">
        <v>191</v>
      </c>
      <c r="C40" s="12">
        <v>2.7082714999999999</v>
      </c>
      <c r="D40" s="5">
        <v>1</v>
      </c>
      <c r="E40" s="12">
        <v>2</v>
      </c>
      <c r="F40" s="5">
        <v>1</v>
      </c>
      <c r="G40" s="12">
        <v>0.57735026</v>
      </c>
      <c r="H40" s="5">
        <v>1</v>
      </c>
      <c r="I40" s="12">
        <v>0</v>
      </c>
      <c r="J40" s="5">
        <v>2</v>
      </c>
      <c r="K40" s="12">
        <v>9.0909089999999998E-2</v>
      </c>
      <c r="L40" s="5">
        <v>2</v>
      </c>
      <c r="M40" s="1">
        <f t="shared" ref="M40:M52" si="1">(D40+F40+H40+J40+L40)/5</f>
        <v>1.4</v>
      </c>
    </row>
    <row r="41" spans="1:13" x14ac:dyDescent="0.25">
      <c r="A41" s="58"/>
      <c r="B41" s="13" t="s">
        <v>199</v>
      </c>
      <c r="C41" s="14">
        <v>2.1781842999999999</v>
      </c>
      <c r="D41" s="6">
        <v>4</v>
      </c>
      <c r="E41" s="14">
        <v>2</v>
      </c>
      <c r="F41" s="6">
        <v>1</v>
      </c>
      <c r="G41" s="14">
        <v>0</v>
      </c>
      <c r="H41" s="6">
        <v>4</v>
      </c>
      <c r="I41" s="14">
        <v>2</v>
      </c>
      <c r="J41" s="6">
        <v>1</v>
      </c>
      <c r="K41" s="14">
        <v>9.0909089999999998E-2</v>
      </c>
      <c r="L41" s="6">
        <v>1</v>
      </c>
      <c r="M41" s="2">
        <f t="shared" si="1"/>
        <v>2.2000000000000002</v>
      </c>
    </row>
    <row r="42" spans="1:13" x14ac:dyDescent="0.25">
      <c r="A42" s="58"/>
      <c r="B42" s="13" t="s">
        <v>194</v>
      </c>
      <c r="C42" s="14">
        <v>2.7082714999999999</v>
      </c>
      <c r="D42" s="6">
        <v>2</v>
      </c>
      <c r="E42" s="14">
        <v>2</v>
      </c>
      <c r="F42" s="6">
        <v>1</v>
      </c>
      <c r="G42" s="14">
        <v>0.57735026</v>
      </c>
      <c r="H42" s="6">
        <v>2</v>
      </c>
      <c r="I42" s="14">
        <v>0</v>
      </c>
      <c r="J42" s="6">
        <v>3</v>
      </c>
      <c r="K42" s="14">
        <v>9.0909089999999998E-2</v>
      </c>
      <c r="L42" s="6">
        <v>3</v>
      </c>
      <c r="M42" s="2">
        <f t="shared" si="1"/>
        <v>2.2000000000000002</v>
      </c>
    </row>
    <row r="43" spans="1:13" x14ac:dyDescent="0.25">
      <c r="A43" s="58"/>
      <c r="B43" s="13" t="s">
        <v>166</v>
      </c>
      <c r="C43" s="14">
        <v>2.7082714999999999</v>
      </c>
      <c r="D43" s="6">
        <v>3</v>
      </c>
      <c r="E43" s="14">
        <v>2</v>
      </c>
      <c r="F43" s="6">
        <v>1</v>
      </c>
      <c r="G43" s="14">
        <v>0.57735026</v>
      </c>
      <c r="H43" s="6">
        <v>3</v>
      </c>
      <c r="I43" s="14">
        <v>0</v>
      </c>
      <c r="J43" s="6">
        <v>4</v>
      </c>
      <c r="K43" s="14">
        <v>9.0909089999999998E-2</v>
      </c>
      <c r="L43" s="6">
        <v>4</v>
      </c>
      <c r="M43" s="2">
        <f t="shared" si="1"/>
        <v>3</v>
      </c>
    </row>
    <row r="44" spans="1:13" x14ac:dyDescent="0.25">
      <c r="A44" s="58"/>
      <c r="B44" s="13" t="s">
        <v>249</v>
      </c>
      <c r="C44" s="14">
        <v>1.5890922999999999</v>
      </c>
      <c r="D44" s="6">
        <v>5</v>
      </c>
      <c r="E44" s="14">
        <v>1</v>
      </c>
      <c r="F44" s="6">
        <v>2</v>
      </c>
      <c r="G44" s="14">
        <v>0</v>
      </c>
      <c r="H44" s="6">
        <v>5</v>
      </c>
      <c r="I44" s="14">
        <v>0</v>
      </c>
      <c r="J44" s="6">
        <v>5</v>
      </c>
      <c r="K44" s="14">
        <v>9.0225559999999996E-2</v>
      </c>
      <c r="L44" s="6">
        <v>5</v>
      </c>
      <c r="M44" s="2">
        <f t="shared" si="1"/>
        <v>4.4000000000000004</v>
      </c>
    </row>
    <row r="45" spans="1:13" x14ac:dyDescent="0.25">
      <c r="A45" s="58"/>
      <c r="B45" s="13" t="s">
        <v>172</v>
      </c>
      <c r="C45" s="14">
        <v>1.5890919999999999</v>
      </c>
      <c r="D45" s="6">
        <v>6</v>
      </c>
      <c r="E45" s="14">
        <v>1</v>
      </c>
      <c r="F45" s="6">
        <v>2</v>
      </c>
      <c r="G45" s="14">
        <v>0</v>
      </c>
      <c r="H45" s="6">
        <v>6</v>
      </c>
      <c r="I45" s="14">
        <v>0</v>
      </c>
      <c r="J45" s="6">
        <v>6</v>
      </c>
      <c r="K45" s="14">
        <v>9.0225559999999996E-2</v>
      </c>
      <c r="L45" s="6">
        <v>6</v>
      </c>
      <c r="M45" s="2">
        <f t="shared" si="1"/>
        <v>5.2</v>
      </c>
    </row>
    <row r="46" spans="1:13" x14ac:dyDescent="0.25">
      <c r="A46" s="58"/>
      <c r="B46" s="21" t="s">
        <v>163</v>
      </c>
      <c r="C46" s="14">
        <v>1.5430805999999999</v>
      </c>
      <c r="D46" s="6">
        <v>7</v>
      </c>
      <c r="E46" s="14">
        <v>1</v>
      </c>
      <c r="F46" s="6">
        <v>2</v>
      </c>
      <c r="G46" s="14">
        <v>0</v>
      </c>
      <c r="H46" s="6">
        <v>7</v>
      </c>
      <c r="I46" s="14">
        <v>0</v>
      </c>
      <c r="J46" s="6">
        <v>7</v>
      </c>
      <c r="K46" s="14">
        <v>8.3333335999999994E-2</v>
      </c>
      <c r="L46" s="6">
        <v>7</v>
      </c>
      <c r="M46" s="2">
        <f t="shared" si="1"/>
        <v>6</v>
      </c>
    </row>
    <row r="47" spans="1:13" x14ac:dyDescent="0.25">
      <c r="A47" s="58"/>
      <c r="B47" s="21" t="s">
        <v>185</v>
      </c>
      <c r="C47" s="14">
        <v>1.5430805999999999</v>
      </c>
      <c r="D47" s="6">
        <v>8</v>
      </c>
      <c r="E47" s="14">
        <v>1</v>
      </c>
      <c r="F47" s="6">
        <v>2</v>
      </c>
      <c r="G47" s="14">
        <v>0</v>
      </c>
      <c r="H47" s="6">
        <v>8</v>
      </c>
      <c r="I47" s="14">
        <v>0</v>
      </c>
      <c r="J47" s="6">
        <v>8</v>
      </c>
      <c r="K47" s="14">
        <v>8.3333335999999994E-2</v>
      </c>
      <c r="L47" s="6">
        <v>8</v>
      </c>
      <c r="M47" s="2">
        <f t="shared" si="1"/>
        <v>6.8</v>
      </c>
    </row>
    <row r="48" spans="1:13" x14ac:dyDescent="0.25">
      <c r="A48" s="58"/>
      <c r="B48" s="21" t="s">
        <v>25</v>
      </c>
      <c r="C48" s="14">
        <v>1</v>
      </c>
      <c r="D48" s="6">
        <v>9</v>
      </c>
      <c r="E48" s="14">
        <v>0</v>
      </c>
      <c r="F48" s="6">
        <v>3</v>
      </c>
      <c r="G48" s="14">
        <v>0</v>
      </c>
      <c r="H48" s="6">
        <v>9</v>
      </c>
      <c r="I48" s="14">
        <v>0</v>
      </c>
      <c r="J48" s="6">
        <v>9</v>
      </c>
      <c r="K48" s="14">
        <v>7.6923080000000005E-2</v>
      </c>
      <c r="L48" s="6">
        <v>9</v>
      </c>
      <c r="M48" s="2">
        <f t="shared" si="1"/>
        <v>7.8</v>
      </c>
    </row>
    <row r="49" spans="1:13" x14ac:dyDescent="0.25">
      <c r="A49" s="58"/>
      <c r="B49" s="16" t="s">
        <v>247</v>
      </c>
      <c r="C49" s="14">
        <v>1</v>
      </c>
      <c r="D49" s="6">
        <v>10</v>
      </c>
      <c r="E49" s="14">
        <v>0</v>
      </c>
      <c r="F49" s="6">
        <v>3</v>
      </c>
      <c r="G49" s="14">
        <v>0</v>
      </c>
      <c r="H49" s="6">
        <v>10</v>
      </c>
      <c r="I49" s="14">
        <v>0</v>
      </c>
      <c r="J49" s="6">
        <v>10</v>
      </c>
      <c r="K49" s="14">
        <v>7.6923080000000005E-2</v>
      </c>
      <c r="L49" s="6">
        <v>10</v>
      </c>
      <c r="M49" s="2">
        <f t="shared" si="1"/>
        <v>8.6</v>
      </c>
    </row>
    <row r="50" spans="1:13" x14ac:dyDescent="0.25">
      <c r="A50" s="58"/>
      <c r="B50" s="16" t="s">
        <v>252</v>
      </c>
      <c r="C50" s="14">
        <v>1</v>
      </c>
      <c r="D50" s="6">
        <v>11</v>
      </c>
      <c r="E50" s="14">
        <v>0</v>
      </c>
      <c r="F50" s="6">
        <v>3</v>
      </c>
      <c r="G50" s="14">
        <v>0</v>
      </c>
      <c r="H50" s="6">
        <v>11</v>
      </c>
      <c r="I50" s="14">
        <v>0</v>
      </c>
      <c r="J50" s="6">
        <v>11</v>
      </c>
      <c r="K50" s="14">
        <v>7.6923080000000005E-2</v>
      </c>
      <c r="L50" s="6">
        <v>11</v>
      </c>
      <c r="M50" s="2">
        <f t="shared" si="1"/>
        <v>9.4</v>
      </c>
    </row>
    <row r="51" spans="1:13" x14ac:dyDescent="0.25">
      <c r="A51" s="58"/>
      <c r="B51" s="16" t="s">
        <v>250</v>
      </c>
      <c r="C51" s="14">
        <v>1</v>
      </c>
      <c r="D51" s="6">
        <v>12</v>
      </c>
      <c r="E51" s="14">
        <v>0</v>
      </c>
      <c r="F51" s="6">
        <v>3</v>
      </c>
      <c r="G51" s="14">
        <v>0</v>
      </c>
      <c r="H51" s="6">
        <v>12</v>
      </c>
      <c r="I51" s="14">
        <v>0</v>
      </c>
      <c r="J51" s="6">
        <v>12</v>
      </c>
      <c r="K51" s="14">
        <v>7.6923080000000005E-2</v>
      </c>
      <c r="L51" s="6">
        <v>12</v>
      </c>
      <c r="M51" s="2">
        <f t="shared" si="1"/>
        <v>10.199999999999999</v>
      </c>
    </row>
    <row r="52" spans="1:13" ht="15.75" thickBot="1" x14ac:dyDescent="0.3">
      <c r="A52" s="59"/>
      <c r="B52" s="22" t="s">
        <v>254</v>
      </c>
      <c r="C52" s="18">
        <v>1</v>
      </c>
      <c r="D52" s="4">
        <v>13</v>
      </c>
      <c r="E52" s="18">
        <v>0</v>
      </c>
      <c r="F52" s="4">
        <v>3</v>
      </c>
      <c r="G52" s="18">
        <v>0</v>
      </c>
      <c r="H52" s="4">
        <v>13</v>
      </c>
      <c r="I52" s="18">
        <v>0</v>
      </c>
      <c r="J52" s="4">
        <v>13</v>
      </c>
      <c r="K52" s="18">
        <v>7.6923080000000005E-2</v>
      </c>
      <c r="L52" s="4">
        <v>13</v>
      </c>
      <c r="M52" s="3">
        <f t="shared" si="1"/>
        <v>11</v>
      </c>
    </row>
    <row r="53" spans="1:13" ht="15.75" thickBot="1" x14ac:dyDescent="0.3"/>
    <row r="54" spans="1:13" ht="15.75" thickBot="1" x14ac:dyDescent="0.3">
      <c r="A54" s="60" t="s">
        <v>6</v>
      </c>
      <c r="B54" s="19" t="s">
        <v>10</v>
      </c>
      <c r="C54" s="23" t="s">
        <v>11</v>
      </c>
      <c r="D54" s="24" t="s">
        <v>12</v>
      </c>
      <c r="E54" s="23" t="s">
        <v>13</v>
      </c>
      <c r="F54" s="24" t="s">
        <v>14</v>
      </c>
      <c r="G54" s="23" t="s">
        <v>15</v>
      </c>
      <c r="H54" s="24" t="s">
        <v>16</v>
      </c>
      <c r="I54" s="23" t="s">
        <v>17</v>
      </c>
      <c r="J54" s="24" t="s">
        <v>18</v>
      </c>
      <c r="K54" s="23" t="s">
        <v>19</v>
      </c>
      <c r="L54" s="24" t="s">
        <v>20</v>
      </c>
      <c r="M54" s="19" t="s">
        <v>21</v>
      </c>
    </row>
    <row r="55" spans="1:13" x14ac:dyDescent="0.25">
      <c r="A55" s="61"/>
      <c r="B55" s="11" t="s">
        <v>23</v>
      </c>
      <c r="C55" s="12">
        <v>7.7935924999999999</v>
      </c>
      <c r="D55" s="5">
        <v>1</v>
      </c>
      <c r="E55" s="12">
        <v>5</v>
      </c>
      <c r="F55" s="5">
        <v>1</v>
      </c>
      <c r="G55" s="12">
        <v>0.5424506</v>
      </c>
      <c r="H55" s="5">
        <v>1</v>
      </c>
      <c r="I55" s="12">
        <v>25.666665999999999</v>
      </c>
      <c r="J55" s="5">
        <v>1</v>
      </c>
      <c r="K55" s="12">
        <v>6.6066063999999994E-2</v>
      </c>
      <c r="L55" s="5">
        <v>1</v>
      </c>
      <c r="M55" s="1">
        <f t="shared" ref="M55:M77" si="2">(D55+F55+H55+J55+L55)/5</f>
        <v>1</v>
      </c>
    </row>
    <row r="56" spans="1:13" x14ac:dyDescent="0.25">
      <c r="A56" s="61"/>
      <c r="B56" s="13" t="s">
        <v>27</v>
      </c>
      <c r="C56" s="14">
        <v>5.8876929999999996</v>
      </c>
      <c r="D56" s="6">
        <v>2</v>
      </c>
      <c r="E56" s="14">
        <v>4</v>
      </c>
      <c r="F56" s="6">
        <v>2</v>
      </c>
      <c r="G56" s="14">
        <v>0.43913126000000002</v>
      </c>
      <c r="H56" s="6">
        <v>2</v>
      </c>
      <c r="I56" s="14">
        <v>16</v>
      </c>
      <c r="J56" s="6">
        <v>2</v>
      </c>
      <c r="K56" s="14">
        <v>6.5671645000000001E-2</v>
      </c>
      <c r="L56" s="6">
        <v>2</v>
      </c>
      <c r="M56" s="2">
        <f t="shared" si="2"/>
        <v>2</v>
      </c>
    </row>
    <row r="57" spans="1:13" x14ac:dyDescent="0.25">
      <c r="A57" s="61"/>
      <c r="B57" s="13" t="s">
        <v>48</v>
      </c>
      <c r="C57" s="14">
        <v>4.1593780000000002</v>
      </c>
      <c r="D57" s="6">
        <v>5</v>
      </c>
      <c r="E57" s="14">
        <v>3</v>
      </c>
      <c r="F57" s="6">
        <v>3</v>
      </c>
      <c r="G57" s="14">
        <v>0.33337169999999999</v>
      </c>
      <c r="H57" s="6">
        <v>5</v>
      </c>
      <c r="I57" s="14">
        <v>14</v>
      </c>
      <c r="J57" s="6">
        <v>3</v>
      </c>
      <c r="K57" s="14">
        <v>6.5476194000000001E-2</v>
      </c>
      <c r="L57" s="6">
        <v>3</v>
      </c>
      <c r="M57" s="2">
        <f t="shared" si="2"/>
        <v>3.8</v>
      </c>
    </row>
    <row r="58" spans="1:13" x14ac:dyDescent="0.25">
      <c r="A58" s="61"/>
      <c r="B58" s="13" t="s">
        <v>22</v>
      </c>
      <c r="C58" s="14">
        <v>5.0285286999999999</v>
      </c>
      <c r="D58" s="6">
        <v>3</v>
      </c>
      <c r="E58" s="14">
        <v>3</v>
      </c>
      <c r="F58" s="6">
        <v>3</v>
      </c>
      <c r="G58" s="14">
        <v>0.41174867999999998</v>
      </c>
      <c r="H58" s="6">
        <v>3</v>
      </c>
      <c r="I58" s="14">
        <v>3.3333333000000001</v>
      </c>
      <c r="J58" s="6">
        <v>6</v>
      </c>
      <c r="K58" s="14">
        <v>6.5476194000000001E-2</v>
      </c>
      <c r="L58" s="6">
        <v>4</v>
      </c>
      <c r="M58" s="2">
        <f t="shared" si="2"/>
        <v>3.8</v>
      </c>
    </row>
    <row r="59" spans="1:13" x14ac:dyDescent="0.25">
      <c r="A59" s="61"/>
      <c r="B59" s="13" t="s">
        <v>26</v>
      </c>
      <c r="C59" s="14">
        <v>4.3304714999999998</v>
      </c>
      <c r="D59" s="6">
        <v>4</v>
      </c>
      <c r="E59" s="14">
        <v>3</v>
      </c>
      <c r="F59" s="6">
        <v>3</v>
      </c>
      <c r="G59" s="14">
        <v>0.35014709999999999</v>
      </c>
      <c r="H59" s="6">
        <v>4</v>
      </c>
      <c r="I59" s="14">
        <v>7.6666664999999998</v>
      </c>
      <c r="J59" s="6">
        <v>4</v>
      </c>
      <c r="K59" s="14">
        <v>6.5281900000000004E-2</v>
      </c>
      <c r="L59" s="6">
        <v>5</v>
      </c>
      <c r="M59" s="2">
        <f t="shared" si="2"/>
        <v>4</v>
      </c>
    </row>
    <row r="60" spans="1:13" x14ac:dyDescent="0.25">
      <c r="A60" s="61"/>
      <c r="B60" s="13" t="s">
        <v>241</v>
      </c>
      <c r="C60" s="14">
        <v>2.6770429999999998</v>
      </c>
      <c r="D60" s="6">
        <v>9</v>
      </c>
      <c r="E60" s="14">
        <v>2</v>
      </c>
      <c r="F60" s="6">
        <v>4</v>
      </c>
      <c r="G60" s="14">
        <v>0.22238769999999999</v>
      </c>
      <c r="H60" s="6">
        <v>6</v>
      </c>
      <c r="I60" s="14">
        <v>4.3333335000000002</v>
      </c>
      <c r="J60" s="6">
        <v>5</v>
      </c>
      <c r="K60" s="14">
        <v>6.5088759999999996E-2</v>
      </c>
      <c r="L60" s="6">
        <v>6</v>
      </c>
      <c r="M60" s="2">
        <f t="shared" si="2"/>
        <v>6</v>
      </c>
    </row>
    <row r="61" spans="1:13" x14ac:dyDescent="0.25">
      <c r="A61" s="61"/>
      <c r="B61" s="13" t="s">
        <v>30</v>
      </c>
      <c r="C61" s="14">
        <v>2.5145590000000002</v>
      </c>
      <c r="D61" s="6">
        <v>10</v>
      </c>
      <c r="E61" s="14">
        <v>2</v>
      </c>
      <c r="F61" s="6">
        <v>4</v>
      </c>
      <c r="G61" s="14">
        <v>0.17727888999999999</v>
      </c>
      <c r="H61" s="6">
        <v>7</v>
      </c>
      <c r="I61" s="14">
        <v>1</v>
      </c>
      <c r="J61" s="6">
        <v>8</v>
      </c>
      <c r="K61" s="14">
        <v>6.4327486000000003E-2</v>
      </c>
      <c r="L61" s="6">
        <v>7</v>
      </c>
      <c r="M61" s="2">
        <f t="shared" si="2"/>
        <v>7.2</v>
      </c>
    </row>
    <row r="62" spans="1:13" x14ac:dyDescent="0.25">
      <c r="A62" s="61"/>
      <c r="B62" s="13" t="s">
        <v>29</v>
      </c>
      <c r="C62" s="14">
        <v>1.7749515</v>
      </c>
      <c r="D62" s="6">
        <v>12</v>
      </c>
      <c r="E62" s="14">
        <v>1</v>
      </c>
      <c r="F62" s="6">
        <v>5</v>
      </c>
      <c r="G62" s="14">
        <v>0.13556111000000001</v>
      </c>
      <c r="H62" s="6">
        <v>8</v>
      </c>
      <c r="I62" s="14">
        <v>0</v>
      </c>
      <c r="J62" s="6">
        <v>9</v>
      </c>
      <c r="K62" s="14">
        <v>6.4327486000000003E-2</v>
      </c>
      <c r="L62" s="6">
        <v>8</v>
      </c>
      <c r="M62" s="2">
        <f t="shared" si="2"/>
        <v>8.4</v>
      </c>
    </row>
    <row r="63" spans="1:13" x14ac:dyDescent="0.25">
      <c r="A63" s="61"/>
      <c r="B63" s="13" t="s">
        <v>191</v>
      </c>
      <c r="C63" s="14">
        <v>2.7082714999999999</v>
      </c>
      <c r="D63" s="6">
        <v>6</v>
      </c>
      <c r="E63" s="14">
        <v>2</v>
      </c>
      <c r="F63" s="6">
        <v>4</v>
      </c>
      <c r="G63" s="14">
        <v>0</v>
      </c>
      <c r="H63" s="6">
        <v>11</v>
      </c>
      <c r="I63" s="14">
        <v>0</v>
      </c>
      <c r="J63" s="6">
        <v>12</v>
      </c>
      <c r="K63" s="14">
        <v>4.7619050000000003E-2</v>
      </c>
      <c r="L63" s="6">
        <v>11</v>
      </c>
      <c r="M63" s="2">
        <f t="shared" si="2"/>
        <v>8.8000000000000007</v>
      </c>
    </row>
    <row r="64" spans="1:13" x14ac:dyDescent="0.25">
      <c r="A64" s="61"/>
      <c r="B64" s="13" t="s">
        <v>244</v>
      </c>
      <c r="C64" s="14">
        <v>1.6760024</v>
      </c>
      <c r="D64" s="6">
        <v>13</v>
      </c>
      <c r="E64" s="14">
        <v>1</v>
      </c>
      <c r="F64" s="6">
        <v>5</v>
      </c>
      <c r="G64" s="14">
        <v>0.10185119500000001</v>
      </c>
      <c r="H64" s="6">
        <v>9</v>
      </c>
      <c r="I64" s="14">
        <v>0</v>
      </c>
      <c r="J64" s="6">
        <v>10</v>
      </c>
      <c r="K64" s="14">
        <v>6.4139940000000006E-2</v>
      </c>
      <c r="L64" s="6">
        <v>9</v>
      </c>
      <c r="M64" s="2">
        <f t="shared" si="2"/>
        <v>9.1999999999999993</v>
      </c>
    </row>
    <row r="65" spans="1:13" x14ac:dyDescent="0.25">
      <c r="A65" s="61"/>
      <c r="B65" s="13" t="s">
        <v>199</v>
      </c>
      <c r="C65" s="14">
        <v>2.1781842999999999</v>
      </c>
      <c r="D65" s="6">
        <v>11</v>
      </c>
      <c r="E65" s="14">
        <v>2</v>
      </c>
      <c r="F65" s="6">
        <v>4</v>
      </c>
      <c r="G65" s="14">
        <v>0</v>
      </c>
      <c r="H65" s="6">
        <v>14</v>
      </c>
      <c r="I65" s="14">
        <v>2</v>
      </c>
      <c r="J65" s="6">
        <v>7</v>
      </c>
      <c r="K65" s="14">
        <v>4.7619050000000003E-2</v>
      </c>
      <c r="L65" s="6">
        <v>10</v>
      </c>
      <c r="M65" s="2">
        <f t="shared" si="2"/>
        <v>9.1999999999999993</v>
      </c>
    </row>
    <row r="66" spans="1:13" x14ac:dyDescent="0.25">
      <c r="A66" s="61"/>
      <c r="B66" s="13" t="s">
        <v>194</v>
      </c>
      <c r="C66" s="14">
        <v>2.7082714999999999</v>
      </c>
      <c r="D66" s="6">
        <v>7</v>
      </c>
      <c r="E66" s="14">
        <v>2</v>
      </c>
      <c r="F66" s="6">
        <v>4</v>
      </c>
      <c r="G66" s="14">
        <v>0</v>
      </c>
      <c r="H66" s="6">
        <v>12</v>
      </c>
      <c r="I66" s="14">
        <v>0</v>
      </c>
      <c r="J66" s="6">
        <v>13</v>
      </c>
      <c r="K66" s="14">
        <v>4.7619050000000003E-2</v>
      </c>
      <c r="L66" s="6">
        <v>12</v>
      </c>
      <c r="M66" s="2">
        <f t="shared" si="2"/>
        <v>9.6</v>
      </c>
    </row>
    <row r="67" spans="1:13" x14ac:dyDescent="0.25">
      <c r="A67" s="61"/>
      <c r="B67" s="16" t="s">
        <v>166</v>
      </c>
      <c r="C67" s="14">
        <v>2.7082714999999999</v>
      </c>
      <c r="D67" s="6">
        <v>8</v>
      </c>
      <c r="E67" s="14">
        <v>2</v>
      </c>
      <c r="F67" s="6">
        <v>4</v>
      </c>
      <c r="G67" s="14">
        <v>0</v>
      </c>
      <c r="H67" s="6">
        <v>13</v>
      </c>
      <c r="I67" s="14">
        <v>0</v>
      </c>
      <c r="J67" s="6">
        <v>14</v>
      </c>
      <c r="K67" s="14">
        <v>4.7619050000000003E-2</v>
      </c>
      <c r="L67" s="6">
        <v>13</v>
      </c>
      <c r="M67" s="28">
        <f t="shared" si="2"/>
        <v>10.4</v>
      </c>
    </row>
    <row r="68" spans="1:13" x14ac:dyDescent="0.25">
      <c r="A68" s="61"/>
      <c r="B68" s="16" t="s">
        <v>249</v>
      </c>
      <c r="C68" s="14">
        <v>1.5890922999999999</v>
      </c>
      <c r="D68" s="6">
        <v>14</v>
      </c>
      <c r="E68" s="14">
        <v>1</v>
      </c>
      <c r="F68" s="6">
        <v>5</v>
      </c>
      <c r="G68" s="14">
        <v>0</v>
      </c>
      <c r="H68" s="6">
        <v>15</v>
      </c>
      <c r="I68" s="14">
        <v>0</v>
      </c>
      <c r="J68" s="6">
        <v>15</v>
      </c>
      <c r="K68" s="14">
        <v>4.7516197000000003E-2</v>
      </c>
      <c r="L68" s="6">
        <v>14</v>
      </c>
      <c r="M68" s="2">
        <f t="shared" si="2"/>
        <v>12.6</v>
      </c>
    </row>
    <row r="69" spans="1:13" x14ac:dyDescent="0.25">
      <c r="A69" s="61"/>
      <c r="B69" s="16" t="s">
        <v>172</v>
      </c>
      <c r="C69" s="14">
        <v>1.5890919999999999</v>
      </c>
      <c r="D69" s="6">
        <v>15</v>
      </c>
      <c r="E69" s="14">
        <v>1</v>
      </c>
      <c r="F69" s="6">
        <v>5</v>
      </c>
      <c r="G69" s="14">
        <v>0</v>
      </c>
      <c r="H69" s="6">
        <v>16</v>
      </c>
      <c r="I69" s="14">
        <v>0</v>
      </c>
      <c r="J69" s="6">
        <v>16</v>
      </c>
      <c r="K69" s="14">
        <v>4.7516197000000003E-2</v>
      </c>
      <c r="L69" s="6">
        <v>15</v>
      </c>
      <c r="M69" s="2">
        <f t="shared" si="2"/>
        <v>13.4</v>
      </c>
    </row>
    <row r="70" spans="1:13" x14ac:dyDescent="0.25">
      <c r="A70" s="61"/>
      <c r="B70" s="16" t="s">
        <v>256</v>
      </c>
      <c r="C70" s="14">
        <v>0.99999979999999999</v>
      </c>
      <c r="D70" s="6">
        <v>23</v>
      </c>
      <c r="E70" s="14">
        <v>0</v>
      </c>
      <c r="F70" s="6">
        <v>6</v>
      </c>
      <c r="G70" s="15">
        <v>5.5004759999999998E-8</v>
      </c>
      <c r="H70" s="6">
        <v>10</v>
      </c>
      <c r="I70" s="14">
        <v>0</v>
      </c>
      <c r="J70" s="6">
        <v>11</v>
      </c>
      <c r="K70" s="14">
        <v>4.3478259999999998E-2</v>
      </c>
      <c r="L70" s="6">
        <v>18</v>
      </c>
      <c r="M70" s="2">
        <f t="shared" si="2"/>
        <v>13.6</v>
      </c>
    </row>
    <row r="71" spans="1:13" x14ac:dyDescent="0.25">
      <c r="A71" s="61"/>
      <c r="B71" s="21" t="s">
        <v>163</v>
      </c>
      <c r="C71" s="14">
        <v>1.5430805999999999</v>
      </c>
      <c r="D71" s="6">
        <v>16</v>
      </c>
      <c r="E71" s="14">
        <v>1</v>
      </c>
      <c r="F71" s="6">
        <v>5</v>
      </c>
      <c r="G71" s="14">
        <v>0</v>
      </c>
      <c r="H71" s="6">
        <v>17</v>
      </c>
      <c r="I71" s="14">
        <v>0</v>
      </c>
      <c r="J71" s="6">
        <v>17</v>
      </c>
      <c r="K71" s="14">
        <v>4.5454546999999998E-2</v>
      </c>
      <c r="L71" s="6">
        <v>16</v>
      </c>
      <c r="M71" s="2">
        <f t="shared" si="2"/>
        <v>14.2</v>
      </c>
    </row>
    <row r="72" spans="1:13" x14ac:dyDescent="0.25">
      <c r="A72" s="61"/>
      <c r="B72" s="21" t="s">
        <v>185</v>
      </c>
      <c r="C72" s="14">
        <v>1.5430805999999999</v>
      </c>
      <c r="D72" s="6">
        <v>17</v>
      </c>
      <c r="E72" s="14">
        <v>1</v>
      </c>
      <c r="F72" s="6">
        <v>5</v>
      </c>
      <c r="G72" s="14">
        <v>0</v>
      </c>
      <c r="H72" s="6">
        <v>18</v>
      </c>
      <c r="I72" s="14">
        <v>0</v>
      </c>
      <c r="J72" s="6">
        <v>18</v>
      </c>
      <c r="K72" s="14">
        <v>4.5454546999999998E-2</v>
      </c>
      <c r="L72" s="6">
        <v>17</v>
      </c>
      <c r="M72" s="2">
        <f t="shared" si="2"/>
        <v>15</v>
      </c>
    </row>
    <row r="73" spans="1:13" x14ac:dyDescent="0.25">
      <c r="A73" s="61"/>
      <c r="B73" s="21" t="s">
        <v>25</v>
      </c>
      <c r="C73" s="14">
        <v>1</v>
      </c>
      <c r="D73" s="6">
        <v>18</v>
      </c>
      <c r="E73" s="14">
        <v>0</v>
      </c>
      <c r="F73" s="6">
        <v>6</v>
      </c>
      <c r="G73" s="14">
        <v>0</v>
      </c>
      <c r="H73" s="6">
        <v>19</v>
      </c>
      <c r="I73" s="14">
        <v>0</v>
      </c>
      <c r="J73" s="6">
        <v>19</v>
      </c>
      <c r="K73" s="14">
        <v>4.3478259999999998E-2</v>
      </c>
      <c r="L73" s="6">
        <v>19</v>
      </c>
      <c r="M73" s="2">
        <f t="shared" si="2"/>
        <v>16.2</v>
      </c>
    </row>
    <row r="74" spans="1:13" x14ac:dyDescent="0.25">
      <c r="A74" s="61"/>
      <c r="B74" s="16" t="s">
        <v>247</v>
      </c>
      <c r="C74" s="14">
        <v>1</v>
      </c>
      <c r="D74" s="6">
        <v>19</v>
      </c>
      <c r="E74" s="14">
        <v>0</v>
      </c>
      <c r="F74" s="6">
        <v>6</v>
      </c>
      <c r="G74" s="14">
        <v>0</v>
      </c>
      <c r="H74" s="6">
        <v>20</v>
      </c>
      <c r="I74" s="14">
        <v>0</v>
      </c>
      <c r="J74" s="6">
        <v>20</v>
      </c>
      <c r="K74" s="14">
        <v>4.3478259999999998E-2</v>
      </c>
      <c r="L74" s="6">
        <v>20</v>
      </c>
      <c r="M74" s="2">
        <f t="shared" si="2"/>
        <v>17</v>
      </c>
    </row>
    <row r="75" spans="1:13" x14ac:dyDescent="0.25">
      <c r="A75" s="61"/>
      <c r="B75" s="16" t="s">
        <v>250</v>
      </c>
      <c r="C75" s="14">
        <v>1</v>
      </c>
      <c r="D75" s="6">
        <v>20</v>
      </c>
      <c r="E75" s="14">
        <v>0</v>
      </c>
      <c r="F75" s="6">
        <v>6</v>
      </c>
      <c r="G75" s="14">
        <v>0</v>
      </c>
      <c r="H75" s="6">
        <v>21</v>
      </c>
      <c r="I75" s="14">
        <v>0</v>
      </c>
      <c r="J75" s="6">
        <v>21</v>
      </c>
      <c r="K75" s="14">
        <v>4.3478259999999998E-2</v>
      </c>
      <c r="L75" s="6">
        <v>21</v>
      </c>
      <c r="M75" s="2">
        <f t="shared" si="2"/>
        <v>17.8</v>
      </c>
    </row>
    <row r="76" spans="1:13" x14ac:dyDescent="0.25">
      <c r="A76" s="61"/>
      <c r="B76" s="21" t="s">
        <v>254</v>
      </c>
      <c r="C76" s="14">
        <v>1</v>
      </c>
      <c r="D76" s="6">
        <v>21</v>
      </c>
      <c r="E76" s="14">
        <v>0</v>
      </c>
      <c r="F76" s="6">
        <v>6</v>
      </c>
      <c r="G76" s="14">
        <v>0</v>
      </c>
      <c r="H76" s="6">
        <v>22</v>
      </c>
      <c r="I76" s="14">
        <v>0</v>
      </c>
      <c r="J76" s="6">
        <v>22</v>
      </c>
      <c r="K76" s="14">
        <v>4.3478259999999998E-2</v>
      </c>
      <c r="L76" s="6">
        <v>22</v>
      </c>
      <c r="M76" s="2">
        <f t="shared" si="2"/>
        <v>18.600000000000001</v>
      </c>
    </row>
    <row r="77" spans="1:13" ht="15.75" thickBot="1" x14ac:dyDescent="0.3">
      <c r="A77" s="62"/>
      <c r="B77" s="17" t="s">
        <v>253</v>
      </c>
      <c r="C77" s="18">
        <v>1</v>
      </c>
      <c r="D77" s="4">
        <v>22</v>
      </c>
      <c r="E77" s="18">
        <v>0</v>
      </c>
      <c r="F77" s="4">
        <v>6</v>
      </c>
      <c r="G77" s="18">
        <v>0</v>
      </c>
      <c r="H77" s="4">
        <v>23</v>
      </c>
      <c r="I77" s="18">
        <v>0</v>
      </c>
      <c r="J77" s="4">
        <v>23</v>
      </c>
      <c r="K77" s="18">
        <v>4.3478259999999998E-2</v>
      </c>
      <c r="L77" s="4">
        <v>23</v>
      </c>
      <c r="M77" s="3">
        <f t="shared" si="2"/>
        <v>19.399999999999999</v>
      </c>
    </row>
  </sheetData>
  <mergeCells count="4">
    <mergeCell ref="A1:M4"/>
    <mergeCell ref="A6:A37"/>
    <mergeCell ref="A39:A52"/>
    <mergeCell ref="A54:A7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Network Density All</vt:lpstr>
      <vt:lpstr>Network_Param_I</vt:lpstr>
      <vt:lpstr>Network_Param_II</vt:lpstr>
      <vt:lpstr>Network_Param_III</vt:lpstr>
      <vt:lpstr>Network_Param_I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vallika Govada</dc:creator>
  <cp:lastModifiedBy>Pravallika Govada</cp:lastModifiedBy>
  <dcterms:created xsi:type="dcterms:W3CDTF">2023-03-29T17:18:54Z</dcterms:created>
  <dcterms:modified xsi:type="dcterms:W3CDTF">2023-12-12T19:06:42Z</dcterms:modified>
</cp:coreProperties>
</file>